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iele\Dropbox\Papers\"/>
    </mc:Choice>
  </mc:AlternateContent>
  <xr:revisionPtr revIDLastSave="0" documentId="13_ncr:1_{1EE1FA73-3756-4C8F-BAF6-EF7C1DC3DB15}" xr6:coauthVersionLast="47" xr6:coauthVersionMax="47" xr10:uidLastSave="{00000000-0000-0000-0000-000000000000}"/>
  <bookViews>
    <workbookView xWindow="-110" yWindow="-110" windowWidth="19420" windowHeight="11620" xr2:uid="{86B74059-CC16-F04E-BA46-C6C9BF1F2B4B}"/>
  </bookViews>
  <sheets>
    <sheet name="WA-1 and BA.1" sheetId="2" r:id="rId1"/>
    <sheet name="assorted vaccines" sheetId="4" r:id="rId2"/>
    <sheet name="WA-1, BA.1 BA.2 and BA.4 5" sheetId="3" r:id="rId3"/>
  </sheets>
  <calcPr calcId="191029" refMode="R1C1" iterateCount="0" calcOnSave="0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V8" i="3" l="1"/>
  <c r="CV7" i="3"/>
  <c r="CV13" i="3"/>
  <c r="CV12" i="3"/>
  <c r="CV2" i="3"/>
  <c r="CV11" i="3"/>
  <c r="CV5" i="3"/>
  <c r="CV4" i="3"/>
  <c r="CV10" i="3"/>
  <c r="CV3" i="3"/>
  <c r="CP8" i="3"/>
  <c r="CP7" i="3"/>
  <c r="CP13" i="3"/>
  <c r="CP9" i="3"/>
  <c r="CP12" i="3"/>
  <c r="CP2" i="3"/>
  <c r="CP11" i="3"/>
  <c r="CP5" i="3"/>
  <c r="CP10" i="3"/>
  <c r="CP3" i="3"/>
  <c r="CI8" i="3"/>
  <c r="CI7" i="3"/>
  <c r="CI13" i="3"/>
  <c r="CI9" i="3"/>
  <c r="CI12" i="3"/>
  <c r="CI2" i="3"/>
  <c r="CI11" i="3"/>
  <c r="CI5" i="3"/>
  <c r="CI4" i="3"/>
  <c r="CI10" i="3"/>
  <c r="CI3" i="3"/>
  <c r="BY8" i="3"/>
  <c r="BY7" i="3"/>
  <c r="BY6" i="3"/>
  <c r="BY5" i="3"/>
  <c r="BY4" i="3"/>
  <c r="BY3" i="3"/>
  <c r="BY2" i="3"/>
  <c r="BS9" i="3"/>
  <c r="BS8" i="3"/>
  <c r="BS7" i="3"/>
  <c r="BS6" i="3"/>
  <c r="BS5" i="3"/>
  <c r="BS3" i="3"/>
  <c r="BS2" i="3"/>
  <c r="BL9" i="3"/>
  <c r="BL8" i="3"/>
  <c r="BL7" i="3"/>
  <c r="BL6" i="3"/>
  <c r="BL5" i="3"/>
  <c r="BL4" i="3"/>
  <c r="BL3" i="3"/>
  <c r="BL2" i="3"/>
  <c r="BB6" i="3"/>
  <c r="AV6" i="3"/>
  <c r="AV14" i="3"/>
  <c r="AO6" i="3"/>
  <c r="AO14" i="3"/>
  <c r="AC6" i="3"/>
  <c r="AC12" i="3"/>
  <c r="AC5" i="3"/>
  <c r="W6" i="3"/>
  <c r="W12" i="3"/>
  <c r="W5" i="3"/>
  <c r="P6" i="3"/>
  <c r="P12" i="3"/>
  <c r="P5" i="3"/>
</calcChain>
</file>

<file path=xl/sharedStrings.xml><?xml version="1.0" encoding="utf-8"?>
<sst xmlns="http://schemas.openxmlformats.org/spreadsheetml/2006/main" count="629" uniqueCount="404">
  <si>
    <t>14 aggerwal</t>
  </si>
  <si>
    <t>gruell 56</t>
  </si>
  <si>
    <t>liu 13</t>
  </si>
  <si>
    <t>planas 12</t>
  </si>
  <si>
    <t>rossler 15</t>
  </si>
  <si>
    <t>sheward 18</t>
  </si>
  <si>
    <t>carreno 21</t>
  </si>
  <si>
    <t>arien 31</t>
  </si>
  <si>
    <t>lechmere</t>
  </si>
  <si>
    <t>syed 62</t>
  </si>
  <si>
    <t>haveri 63</t>
  </si>
  <si>
    <t>zeng 17</t>
  </si>
  <si>
    <t>papers</t>
  </si>
  <si>
    <t>hoffman</t>
  </si>
  <si>
    <t>nejm schmidt  58</t>
  </si>
  <si>
    <t>zhang 59</t>
  </si>
  <si>
    <t>zou 60 6 mo</t>
  </si>
  <si>
    <t>zou 60 1 mon</t>
  </si>
  <si>
    <t>Lusvarghi</t>
  </si>
  <si>
    <t>tada</t>
  </si>
  <si>
    <t>bekliz 53</t>
  </si>
  <si>
    <t>means</t>
  </si>
  <si>
    <t>total</t>
  </si>
  <si>
    <t>percent neutralizations</t>
  </si>
  <si>
    <t>zhao</t>
  </si>
  <si>
    <t>bowen</t>
  </si>
  <si>
    <t>1.5 mo</t>
  </si>
  <si>
    <t>12 mo</t>
  </si>
  <si>
    <t>1 mo</t>
  </si>
  <si>
    <t>5 mo</t>
  </si>
  <si>
    <t>3 mo</t>
  </si>
  <si>
    <t>6 mo</t>
  </si>
  <si>
    <t>1.2 mo</t>
  </si>
  <si>
    <t>li 2022</t>
  </si>
  <si>
    <t>cele</t>
  </si>
  <si>
    <t>wilheim</t>
  </si>
  <si>
    <t>edera</t>
  </si>
  <si>
    <t>muik</t>
  </si>
  <si>
    <t>omicron mean</t>
  </si>
  <si>
    <t>chatterjee</t>
  </si>
  <si>
    <t>doria rose</t>
  </si>
  <si>
    <t>kawaoka</t>
  </si>
  <si>
    <t>kurahashi</t>
  </si>
  <si>
    <t>order vacc</t>
  </si>
  <si>
    <t>(pre  alpha CCP) number</t>
  </si>
  <si>
    <t>(alpha CCP) number</t>
  </si>
  <si>
    <t>(beta CCP) number</t>
  </si>
  <si>
    <t>(delta CCP) number</t>
  </si>
  <si>
    <t>(2 dose BNT162b2 Plasma) number</t>
  </si>
  <si>
    <t>(2 dose mRNA-1273 Plasma) number</t>
  </si>
  <si>
    <t>(post COVID-19/Full Vacc Plasma) number</t>
  </si>
  <si>
    <t>(3 dose BNT162b2 Plasma) number</t>
  </si>
  <si>
    <t>Dejnirattisai</t>
  </si>
  <si>
    <t>3 vacc group</t>
  </si>
  <si>
    <t xml:space="preserve"> WA-1 mean </t>
  </si>
  <si>
    <t>  fold drop vs. omicron</t>
  </si>
  <si>
    <t xml:space="preserve"> number</t>
  </si>
  <si>
    <t xml:space="preserve">omicron neutralizing number </t>
  </si>
  <si>
    <t xml:space="preserve"> omicron neutralizing percent</t>
  </si>
  <si>
    <t>AZD1222</t>
  </si>
  <si>
    <t>AZD1222 5 mo</t>
  </si>
  <si>
    <t>Ad26.COV2</t>
  </si>
  <si>
    <t>Ad26.COV2 1 mo</t>
  </si>
  <si>
    <t>Ad26.COV2 6 mo</t>
  </si>
  <si>
    <t xml:space="preserve"> covid + mRNA-1273</t>
  </si>
  <si>
    <t xml:space="preserve"> covid + mRNA-1273 6 mo</t>
  </si>
  <si>
    <t>Careno</t>
  </si>
  <si>
    <t>Edara</t>
  </si>
  <si>
    <t>Doria-Rose</t>
  </si>
  <si>
    <t>Rossler</t>
  </si>
  <si>
    <t>Planas</t>
  </si>
  <si>
    <t>Syed</t>
  </si>
  <si>
    <t>Schmidt</t>
  </si>
  <si>
    <t xml:space="preserve"> 3 dose mRNA-1273 Plasma</t>
  </si>
  <si>
    <t>Vaccine Type</t>
  </si>
  <si>
    <t>Author</t>
  </si>
  <si>
    <t>prealpha min WA-1</t>
  </si>
  <si>
    <t>prealpha max WA-1</t>
  </si>
  <si>
    <t>assay</t>
  </si>
  <si>
    <t>50% PsVNT rec -dil 100 to 1000000</t>
  </si>
  <si>
    <t>min wa-1</t>
  </si>
  <si>
    <t>max wa-1</t>
  </si>
  <si>
    <t>min omincron</t>
  </si>
  <si>
    <t>max omicron</t>
  </si>
  <si>
    <t>50% PsVNT rec -dil 25to 100000</t>
  </si>
  <si>
    <t>50% PsVNT rec -dil 40to 100000</t>
  </si>
  <si>
    <t>50% PsVNT rec -dil 25to 12800</t>
  </si>
  <si>
    <t>FFRNT dil 10 to 10240</t>
  </si>
  <si>
    <t>S-fuse neut 20 to 1000000</t>
  </si>
  <si>
    <t xml:space="preserve">VSV psnt </t>
  </si>
  <si>
    <t>FRNT</t>
  </si>
  <si>
    <t>lenti psVNT</t>
  </si>
  <si>
    <t>lenti psVNT 10 to 100000</t>
  </si>
  <si>
    <t xml:space="preserve">VSV Psnt </t>
  </si>
  <si>
    <t>live virus</t>
  </si>
  <si>
    <t>live virus NT dil 50 to 25,600</t>
  </si>
  <si>
    <t>SC2-VLP</t>
  </si>
  <si>
    <t>live virus 95% CI</t>
  </si>
  <si>
    <t>psVnt</t>
  </si>
  <si>
    <t>FRNT50</t>
  </si>
  <si>
    <t>4 mo</t>
  </si>
  <si>
    <t>PsVT</t>
  </si>
  <si>
    <t>lenti PsVNT</t>
  </si>
  <si>
    <t>hiv PsVT</t>
  </si>
  <si>
    <t>geomeans</t>
  </si>
  <si>
    <t>column min/ max</t>
  </si>
  <si>
    <t>1/1800</t>
  </si>
  <si>
    <t>27/25835</t>
  </si>
  <si>
    <t>1/100</t>
  </si>
  <si>
    <t>1/500</t>
  </si>
  <si>
    <t>2/400</t>
  </si>
  <si>
    <t>60/4000</t>
  </si>
  <si>
    <t>2/200</t>
  </si>
  <si>
    <t>63/2000</t>
  </si>
  <si>
    <t>2/500</t>
  </si>
  <si>
    <t>2/50</t>
  </si>
  <si>
    <t>4/355</t>
  </si>
  <si>
    <t>156/30000</t>
  </si>
  <si>
    <t>1/20</t>
  </si>
  <si>
    <t>10/2000</t>
  </si>
  <si>
    <t>1/2299</t>
  </si>
  <si>
    <t>20/50640</t>
  </si>
  <si>
    <t>1/10000</t>
  </si>
  <si>
    <t>1/600</t>
  </si>
  <si>
    <t>30/20480</t>
  </si>
  <si>
    <t>1/10</t>
  </si>
  <si>
    <t>1/9000</t>
  </si>
  <si>
    <t>1/98522</t>
  </si>
  <si>
    <t>35/1304453</t>
  </si>
  <si>
    <t>1/1503</t>
  </si>
  <si>
    <t>2/56537</t>
  </si>
  <si>
    <t>32/15641</t>
  </si>
  <si>
    <t>300/341247</t>
  </si>
  <si>
    <t>1/1411</t>
  </si>
  <si>
    <t>20/21300</t>
  </si>
  <si>
    <t>sup table 1</t>
  </si>
  <si>
    <t>s table 2</t>
  </si>
  <si>
    <t>s table 3</t>
  </si>
  <si>
    <t>s table 4</t>
  </si>
  <si>
    <t>s table 5</t>
  </si>
  <si>
    <t>s table 6</t>
  </si>
  <si>
    <t>s table 7</t>
  </si>
  <si>
    <t>s table 9</t>
  </si>
  <si>
    <t>s table 8</t>
  </si>
  <si>
    <t>fig 4</t>
  </si>
  <si>
    <t>live virus =1 Ps=2</t>
  </si>
  <si>
    <t>(BA.1 CCP)  fold drop vs. BA.1</t>
  </si>
  <si>
    <t xml:space="preserve">(BA.1 CCP) BA.1 neutralizing number </t>
  </si>
  <si>
    <t>(BA.1 CCP) BA.1 neutralizing percent</t>
  </si>
  <si>
    <t>(BA.1 CCP)  fold drop vs. BA.2</t>
  </si>
  <si>
    <t xml:space="preserve">(BA.1 CCP) BA.2 neutralizing number </t>
  </si>
  <si>
    <t>(BA.1 CCP) BA.2 neutralizing percent</t>
  </si>
  <si>
    <t>(BA.1 CCP)  fold drop vs. BA.4/5</t>
  </si>
  <si>
    <t xml:space="preserve">(BA.1 CCP) BA.4/5neutralizing number </t>
  </si>
  <si>
    <t>(BA.1 CCP) BA.4/5 neutralizing percent</t>
  </si>
  <si>
    <t>(3 dose BNT162b2 Plasma CCP)  fold drop vs. BA.1</t>
  </si>
  <si>
    <t xml:space="preserve">(3 dose BNT162b2 Plasma CCP) BA.1 neutralizing number </t>
  </si>
  <si>
    <t>(3 dose BNT162b2 Plasma CCP) BA.1 neutralizing percent</t>
  </si>
  <si>
    <t>(3 dose BNT162b2 Plasma CCP)  fold drop vs. BA.2</t>
  </si>
  <si>
    <t xml:space="preserve">(3 dose BNT162b2 Plasma CCP) BA.2 neutralizing number </t>
  </si>
  <si>
    <t>(3 dose BNT162b2 Plasma CCP) BA.2 neutralizing percent</t>
  </si>
  <si>
    <t>(3 dose BNT162b2 Plasma CCP)  fold drop vs. BA.4/5</t>
  </si>
  <si>
    <t xml:space="preserve">(3 dose BNT162b2 Plasma CCP) BA.4/5neutralizing number </t>
  </si>
  <si>
    <t>(3 dose BNT162b2 Plasma CCP) BA.4/5 neutralizing percent</t>
  </si>
  <si>
    <t>(post COVID-19/Full Vacc Plasma CCP)  fold drop vs. BA.1</t>
  </si>
  <si>
    <t xml:space="preserve">(post COVID-19/Full Vacc Plasma CCP) BA.1 neutralizing number </t>
  </si>
  <si>
    <t>(post COVID-19/Full Vacc Plasma CCP) BA.1 neutralizing percent</t>
  </si>
  <si>
    <t>(post COVID-19/Full Vacc Plasma CCP)  fold drop vs. BA.2</t>
  </si>
  <si>
    <t xml:space="preserve">(post COVID-19/Full Vacc Plasma CCP) BA.2 neutralizing number </t>
  </si>
  <si>
    <t>(post COVID-19/Full Vacc Plasma CCP) BA.2 neutralizing percent</t>
  </si>
  <si>
    <t>(post COVID-19/Full Vacc Plasma CCP)  fold drop vs. BA.4/5</t>
  </si>
  <si>
    <t xml:space="preserve">(post COVID-19/Full Vacc Plasma CCP) BA.4/5neutralizing number </t>
  </si>
  <si>
    <t>(post COVID-19/Full Vacc Plasma CCP) BA.4/5 neutralizing percent</t>
  </si>
  <si>
    <t>Qu</t>
  </si>
  <si>
    <t>(BA.1 CCP) number</t>
  </si>
  <si>
    <t>pre alpha %</t>
  </si>
  <si>
    <t>neutral number of ba.1 aga WA-1</t>
  </si>
  <si>
    <t>(3 dose BNT162b2 Plasma CCP) number</t>
  </si>
  <si>
    <t xml:space="preserve"> min WA-1</t>
  </si>
  <si>
    <t xml:space="preserve"> max WA-1</t>
  </si>
  <si>
    <t xml:space="preserve"> min BA.1</t>
  </si>
  <si>
    <t xml:space="preserve"> max BA.1</t>
  </si>
  <si>
    <t xml:space="preserve"> min BA.2</t>
  </si>
  <si>
    <t xml:space="preserve"> max BA.2</t>
  </si>
  <si>
    <t xml:space="preserve"> min BA.4/5</t>
  </si>
  <si>
    <t xml:space="preserve"> max BA.4/5</t>
  </si>
  <si>
    <t>notes</t>
  </si>
  <si>
    <t>planas</t>
  </si>
  <si>
    <t>Tuekprakhon</t>
  </si>
  <si>
    <t>BA.1 breakthrough</t>
  </si>
  <si>
    <t>95% Ba.1 breakthrough</t>
  </si>
  <si>
    <t>(BA.4/5 CCP)  fold drop vs. BA.1</t>
  </si>
  <si>
    <t xml:space="preserve">(BA.4/5 CCP) BA.1 neutralizing number </t>
  </si>
  <si>
    <t>(BA.4/5 CCP) BA.1 neutralizing percent</t>
  </si>
  <si>
    <t>(BA.4/5 CCP)  fold drop vs. BA.2</t>
  </si>
  <si>
    <t xml:space="preserve">(BA.4/5 CCP) BA.2 neutralizing number </t>
  </si>
  <si>
    <t>(BA.4/5 CCP) BA.2 neutralizing percent</t>
  </si>
  <si>
    <t>(BA.4/5 CCP)  fold drop vs. BA.4/5</t>
  </si>
  <si>
    <t xml:space="preserve">(BA.4/5 CCP) BA.4/5neutralizing number </t>
  </si>
  <si>
    <t>(BA.4/5 CCP) BA.4/5 neutralizing percent</t>
  </si>
  <si>
    <t>Richardson</t>
  </si>
  <si>
    <t>lenti PsVnt</t>
  </si>
  <si>
    <t>BA.4 breakthrough 9 of 22 no neutralization 13 were left</t>
  </si>
  <si>
    <t>wang/Ho nature</t>
  </si>
  <si>
    <t>BA.2 breakthrogu</t>
  </si>
  <si>
    <t>hachman</t>
  </si>
  <si>
    <t>25/27 ba.1</t>
  </si>
  <si>
    <t>khan</t>
  </si>
  <si>
    <t>BA.1 infection</t>
  </si>
  <si>
    <t>trip vacc BA.1</t>
  </si>
  <si>
    <t>trip vacc BA.2</t>
  </si>
  <si>
    <t>yu</t>
  </si>
  <si>
    <t>ba.1 post vac</t>
  </si>
  <si>
    <t>PsVNT luc</t>
  </si>
  <si>
    <t>zou</t>
  </si>
  <si>
    <t>BA.1 naïve</t>
  </si>
  <si>
    <t>supp table 10-bnt 3 shots</t>
  </si>
  <si>
    <t>hybrid ba1 post vac</t>
  </si>
  <si>
    <t>preomicron</t>
  </si>
  <si>
    <t>omicron</t>
  </si>
  <si>
    <t>percent bnt3</t>
  </si>
  <si>
    <t>hybrid percent order</t>
  </si>
  <si>
    <t xml:space="preserve">Wang/Ho </t>
  </si>
  <si>
    <t>Awasthi</t>
  </si>
  <si>
    <t>Average</t>
  </si>
  <si>
    <t>sum</t>
  </si>
  <si>
    <t>all sort</t>
  </si>
  <si>
    <t>50</t>
  </si>
  <si>
    <t>average</t>
  </si>
  <si>
    <t>51</t>
  </si>
  <si>
    <t>percent neutralization</t>
  </si>
  <si>
    <t>min /maxnmber</t>
  </si>
  <si>
    <t>10/1500</t>
  </si>
  <si>
    <t>2971/40000</t>
  </si>
  <si>
    <t>10/150</t>
  </si>
  <si>
    <t>78/20000</t>
  </si>
  <si>
    <t>10/300</t>
  </si>
  <si>
    <t>60/20000</t>
  </si>
  <si>
    <t>10/200</t>
  </si>
  <si>
    <t>94/10000</t>
  </si>
  <si>
    <t>160/30000</t>
  </si>
  <si>
    <t>14482/22800</t>
  </si>
  <si>
    <t>1/80</t>
  </si>
  <si>
    <t>2560/20000</t>
  </si>
  <si>
    <t>1/1</t>
  </si>
  <si>
    <t>2000/2376</t>
  </si>
  <si>
    <t>28/3000</t>
  </si>
  <si>
    <t>1500/80000</t>
  </si>
  <si>
    <t>5/400</t>
  </si>
  <si>
    <t>1000/10000</t>
  </si>
  <si>
    <t>10/700</t>
  </si>
  <si>
    <t>905/10000</t>
  </si>
  <si>
    <t>5/100</t>
  </si>
  <si>
    <t>800/4000</t>
  </si>
  <si>
    <t>20/3000</t>
  </si>
  <si>
    <t>3620/60000</t>
  </si>
  <si>
    <t>20/1500</t>
  </si>
  <si>
    <t>1335/90000</t>
  </si>
  <si>
    <t>909/40000</t>
  </si>
  <si>
    <t>7/600</t>
  </si>
  <si>
    <t>235/50000</t>
  </si>
  <si>
    <t xml:space="preserve">(delta CCP) WA-1 GMT </t>
  </si>
  <si>
    <t xml:space="preserve">(BA.1 CCP) WA-1 GMT </t>
  </si>
  <si>
    <t>(BA.1 CCP) BA.1 GMT</t>
  </si>
  <si>
    <t>(BA.1 CCP) BA.2 GMT</t>
  </si>
  <si>
    <t>(BA.1 CCP) BA.4/5 GMT</t>
  </si>
  <si>
    <t xml:space="preserve">(3 dose BNT162b2 Plasma CCP) WA-1 GMT </t>
  </si>
  <si>
    <t>(3 dose BNT162b2 Plasma CCP) BA.1 GMT</t>
  </si>
  <si>
    <t>(3 dose BNT162b2 Plasma CCP) BA.2 GMT</t>
  </si>
  <si>
    <t>(3 dose BNT162b2 Plasma CCP) BA.4/5 GMT</t>
  </si>
  <si>
    <t xml:space="preserve">(post COVID-19/Full Vacc Plasma CCP) WA-1 GMT </t>
  </si>
  <si>
    <t>(post COVID-19/Full Vacc Plasma CCP) BA.1 GMT</t>
  </si>
  <si>
    <t>(post COVID-19/Full Vacc Plasma CCP) BA.2 GMT</t>
  </si>
  <si>
    <t>(post COVID-19/Full Vacc Plasma CCP) BA.4/5 GMT</t>
  </si>
  <si>
    <t xml:space="preserve">(BA.4/5 CCP) WA-1 GMT </t>
  </si>
  <si>
    <t>(BA.4/5 CCP) BA.1 GMT</t>
  </si>
  <si>
    <t>(BA.4/5 CCP) BA.2 GMT</t>
  </si>
  <si>
    <t>(BA.4/5 CCP) BA.4/5 GMT</t>
  </si>
  <si>
    <t>live virus =1 Pseudovirus=2</t>
  </si>
  <si>
    <t xml:space="preserve">(pre alpha CCP) WA-1 GMT </t>
  </si>
  <si>
    <t xml:space="preserve">(alpha CCP) WA-1 GMT </t>
  </si>
  <si>
    <t xml:space="preserve">(beta CCP) WA-1 GMT </t>
  </si>
  <si>
    <t xml:space="preserve">(2 dose BNT162b2 Plasma) WA-1 GMT </t>
  </si>
  <si>
    <t xml:space="preserve">(2 dose mRNA-1273 Plasma) WA-1 GMT </t>
  </si>
  <si>
    <t xml:space="preserve">(post COVID-19/Full Vacc Plasma) WA-1 GMT </t>
  </si>
  <si>
    <t xml:space="preserve">(3 dose BNT162b2 Plasma) WA-1 GMT </t>
  </si>
  <si>
    <t>(pre alpha CCP)  fold drop vs. omicron BA.1</t>
  </si>
  <si>
    <t>(pre alpha CCP) omicron BA.1 GMT</t>
  </si>
  <si>
    <t>prealpha min omicron BA.1</t>
  </si>
  <si>
    <t>prealpha max omicron BA.1</t>
  </si>
  <si>
    <t xml:space="preserve">(pre alpha CCP) omicron BA.1 neutralizing number </t>
  </si>
  <si>
    <t>(pre alpha CCP) omicron BA.1 neutralizing percent</t>
  </si>
  <si>
    <t>(alpha CCP)  fold drop vs. omicron BA.1</t>
  </si>
  <si>
    <t>(alpha CCP) omicron BA.1 GMT</t>
  </si>
  <si>
    <t>min omicron BA.1</t>
  </si>
  <si>
    <t>max omicron BA.1</t>
  </si>
  <si>
    <t xml:space="preserve">(alpha CCP) omicron BA.1 neutralizing number </t>
  </si>
  <si>
    <t>(alpha CCP) omicron BA.1 neutralizing percent</t>
  </si>
  <si>
    <t>(beta CCP)  fold drop vs. omicron BA.1</t>
  </si>
  <si>
    <t>(beta CCP) omicron BA.1 GMT</t>
  </si>
  <si>
    <t xml:space="preserve">(beta CCP) omicron BA.1 neutralizing number </t>
  </si>
  <si>
    <t>(beta CCP) omicron BA.1 neutralizing percent</t>
  </si>
  <si>
    <t>(delta CCP)  fold drop vs. omicron BA.1</t>
  </si>
  <si>
    <t>(delta CCP) omicron BA.1 GMT</t>
  </si>
  <si>
    <t xml:space="preserve">(delta CCP) omicron BA.1 neutralizing number </t>
  </si>
  <si>
    <t>(delta CCP) omicron BA.1 neutralizing percent</t>
  </si>
  <si>
    <t>(2 dose BNT162b2 Plasma)  fold drop vs. omicron BA.1</t>
  </si>
  <si>
    <t>(2 dose BNT162b2 Plasma) omicron BA.1 GMT</t>
  </si>
  <si>
    <t xml:space="preserve">(2 dose BNT162b2 Plasma) omicron BA.1 neutralizing number </t>
  </si>
  <si>
    <t>(2 dose BNT162b2 Plasma) omicron BA.1 neutralizing percent</t>
  </si>
  <si>
    <t>(2 dose mRNA-1273 Plasma)  fold drop vs. omicron BA.1</t>
  </si>
  <si>
    <t>(2 dose mRNA-1273 Plasma) omicron BA.1 GMT</t>
  </si>
  <si>
    <t xml:space="preserve">(2 dose mRNA-1273 Plasma) omicron BA.1 neutralizing number </t>
  </si>
  <si>
    <t>(2 dose mRNA-1273 Plasma) omicron BA.1 neutralizing percent</t>
  </si>
  <si>
    <t>(post COVID-19/Full Vacc Plasma)  fold drop vs. omicron BA.1</t>
  </si>
  <si>
    <t>(post COVID-19/Full Vacc Plasma) omicron BA.1 GMT</t>
  </si>
  <si>
    <t xml:space="preserve">(post COVID-19/Full Vacc Plasma) omicron BA.1 neutralizing number </t>
  </si>
  <si>
    <t>(post COVID-19/Full Vacc Plasma) omicron BA.1 neutralizing percent</t>
  </si>
  <si>
    <t>(3 dose BNT162b2 Plasma)  fold drop vs. omicron BA.1</t>
  </si>
  <si>
    <t>(3 dose BNT162b2 Plasma) omicron BA.1 GMT</t>
  </si>
  <si>
    <t xml:space="preserve">(3 dose BNT162b2 Plasma) omicron BA.1 neutralizing number </t>
  </si>
  <si>
    <t>(3 dose BNT162b2 Plasma) omicron BA.1 neutralizing percent</t>
  </si>
  <si>
    <t>schmidt  58</t>
  </si>
  <si>
    <t>aggerwal</t>
  </si>
  <si>
    <t>1+ mo</t>
  </si>
  <si>
    <t>3-137 days</t>
  </si>
  <si>
    <t>9-20 days</t>
  </si>
  <si>
    <t>6-15 days</t>
  </si>
  <si>
    <t>58 (23-87) days</t>
  </si>
  <si>
    <t>(3-137) days</t>
  </si>
  <si>
    <t>(28-78) days</t>
  </si>
  <si>
    <t>19 (14-28) days</t>
  </si>
  <si>
    <t>26 (15-39) days</t>
  </si>
  <si>
    <t>26 (14-36) days</t>
  </si>
  <si>
    <t>18 (14-21) days</t>
  </si>
  <si>
    <t>(10-48) days</t>
  </si>
  <si>
    <t>(18-63)</t>
  </si>
  <si>
    <t>42 med days</t>
  </si>
  <si>
    <t>19 med days</t>
  </si>
  <si>
    <t>61 med days</t>
  </si>
  <si>
    <t>38 med dayas</t>
  </si>
  <si>
    <t>(14-28) days</t>
  </si>
  <si>
    <t>(]7-28) days</t>
  </si>
  <si>
    <t>(21–42) days</t>
  </si>
  <si>
    <t>&lt; 2 mo</t>
  </si>
  <si>
    <t>&lt;1 mo</t>
  </si>
  <si>
    <t>&lt;3 mo</t>
  </si>
  <si>
    <t>(1-3) mo</t>
  </si>
  <si>
    <t>(13-22) days</t>
  </si>
  <si>
    <t>&lt; 1 mo</t>
  </si>
  <si>
    <t>(9-120) days</t>
  </si>
  <si>
    <t>(16-213) days</t>
  </si>
  <si>
    <t>(14-90) days</t>
  </si>
  <si>
    <t>30 (14-51) days</t>
  </si>
  <si>
    <t>30 (28-34) days</t>
  </si>
  <si>
    <t>43 (7-93) days</t>
  </si>
  <si>
    <t>161 (138-176) days</t>
  </si>
  <si>
    <t>32 (21-48) days</t>
  </si>
  <si>
    <t>33 (8-61) days</t>
  </si>
  <si>
    <t>1-1.5 mo</t>
  </si>
  <si>
    <t>(32-57)</t>
  </si>
  <si>
    <t>90 days</t>
  </si>
  <si>
    <t>80 days</t>
  </si>
  <si>
    <t>(.07-7.6) mo</t>
  </si>
  <si>
    <t>(21-28) days</t>
  </si>
  <si>
    <t>(1-2) mo</t>
  </si>
  <si>
    <t>18 (11-51) days</t>
  </si>
  <si>
    <t>time mean or median (min-max)</t>
  </si>
  <si>
    <t>2020 wa-1 and 2022 cp=ba.1post vac</t>
  </si>
  <si>
    <t>&gt;1 mo</t>
  </si>
  <si>
    <t>29 (2-113) days</t>
  </si>
  <si>
    <t>14 days</t>
  </si>
  <si>
    <t>23 (19-27iqr)</t>
  </si>
  <si>
    <t>28 (26-30)</t>
  </si>
  <si>
    <t>43 (25-55)</t>
  </si>
  <si>
    <t>39 (30-99)</t>
  </si>
  <si>
    <t>132 med days</t>
  </si>
  <si>
    <t>80 med days</t>
  </si>
  <si>
    <t xml:space="preserve"> 3 day post hosp.</t>
  </si>
  <si>
    <t>1-8 days post hosp.</t>
  </si>
  <si>
    <t>11 pfiz 4 mrna of 15 partial vac for delta and BA.1</t>
  </si>
  <si>
    <t>&lt; 9 days into hosp.</t>
  </si>
  <si>
    <t>28 days</t>
  </si>
  <si>
    <t>45  med days</t>
  </si>
  <si>
    <t xml:space="preserve">(preomicron CCP) WA-1 GMT </t>
  </si>
  <si>
    <t>(preomicron CCP)  fold drop vs. BA.1</t>
  </si>
  <si>
    <t>(preomicron CCP) BA.1 GMT</t>
  </si>
  <si>
    <t>(preomicron CCP) number</t>
  </si>
  <si>
    <t xml:space="preserve">(preomicron CCP) BA.1 neutralizing number </t>
  </si>
  <si>
    <t>(preomicron CCP) BA.1 neutralizing percent</t>
  </si>
  <si>
    <t>(preomicron CCP)  fold drop vs. BA.2</t>
  </si>
  <si>
    <t>(preomicron CCP) BA.2 GMT</t>
  </si>
  <si>
    <t xml:space="preserve">(preomicron CCP) BA.2 neutralizing number </t>
  </si>
  <si>
    <t>(preomicron CCP) BA.2 neutralizing percent</t>
  </si>
  <si>
    <t>(preomicron CCP)  fold drop vs. BA.4/5</t>
  </si>
  <si>
    <t>(preomicron CCP) BA.4/5 GMT</t>
  </si>
  <si>
    <t xml:space="preserve">(preomicron CCP) BA.4/5neutralizing number </t>
  </si>
  <si>
    <t>(preomicron CCP) BA.4/5 neutralizing percent</t>
  </si>
  <si>
    <t>BA.1 break thorugh  and delta and mix of others</t>
  </si>
  <si>
    <t>(7-213) days</t>
  </si>
  <si>
    <t>(14-135) days</t>
  </si>
  <si>
    <t>(14-36) days</t>
  </si>
  <si>
    <t>14 med days</t>
  </si>
  <si>
    <t>25 (13-62)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sz val="12"/>
      <color rgb="FF000000"/>
      <name val="Calibri"/>
      <family val="2"/>
      <scheme val="minor"/>
    </font>
    <font>
      <sz val="8"/>
      <color theme="1"/>
      <name val="Times"/>
      <family val="1"/>
    </font>
    <font>
      <sz val="9"/>
      <color theme="1"/>
      <name val="Helvetica"/>
      <family val="2"/>
    </font>
    <font>
      <sz val="12"/>
      <color theme="1"/>
      <name val="Times"/>
      <family val="1"/>
    </font>
    <font>
      <sz val="11"/>
      <color rgb="FF26160F"/>
      <name val="Helvetica"/>
      <family val="2"/>
    </font>
    <font>
      <sz val="12"/>
      <name val="Arial"/>
      <family val="2"/>
    </font>
    <font>
      <b/>
      <sz val="12"/>
      <color rgb="FFFF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1" fontId="0" fillId="0" borderId="0" xfId="0" applyNumberFormat="1"/>
    <xf numFmtId="0" fontId="0" fillId="2" borderId="0" xfId="0" applyFill="1"/>
    <xf numFmtId="1" fontId="0" fillId="3" borderId="0" xfId="0" applyNumberFormat="1" applyFill="1"/>
    <xf numFmtId="0" fontId="2" fillId="4" borderId="0" xfId="0" applyFont="1" applyFill="1" applyAlignment="1">
      <alignment wrapText="1"/>
    </xf>
    <xf numFmtId="0" fontId="1" fillId="5" borderId="0" xfId="0" applyFont="1" applyFill="1" applyAlignment="1">
      <alignment wrapText="1"/>
    </xf>
    <xf numFmtId="0" fontId="2" fillId="5" borderId="0" xfId="0" applyFont="1" applyFill="1" applyAlignment="1">
      <alignment wrapText="1"/>
    </xf>
    <xf numFmtId="0" fontId="0" fillId="5" borderId="0" xfId="0" applyFill="1"/>
    <xf numFmtId="0" fontId="2" fillId="6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3" fillId="0" borderId="0" xfId="0" applyFont="1" applyAlignment="1">
      <alignment wrapText="1"/>
    </xf>
    <xf numFmtId="1" fontId="3" fillId="0" borderId="0" xfId="0" applyNumberFormat="1" applyFont="1" applyAlignment="1">
      <alignment wrapText="1"/>
    </xf>
    <xf numFmtId="1" fontId="1" fillId="0" borderId="0" xfId="0" applyNumberFormat="1" applyFont="1" applyAlignment="1">
      <alignment wrapText="1"/>
    </xf>
    <xf numFmtId="1" fontId="2" fillId="0" borderId="0" xfId="0" applyNumberFormat="1" applyFont="1" applyAlignment="1">
      <alignment wrapText="1"/>
    </xf>
    <xf numFmtId="1" fontId="0" fillId="0" borderId="0" xfId="0" applyNumberFormat="1" applyAlignment="1">
      <alignment wrapText="1"/>
    </xf>
    <xf numFmtId="1" fontId="0" fillId="5" borderId="0" xfId="0" applyNumberFormat="1" applyFill="1"/>
    <xf numFmtId="0" fontId="1" fillId="5" borderId="0" xfId="0" applyFont="1" applyFill="1" applyAlignment="1">
      <alignment horizontal="center" wrapText="1"/>
    </xf>
    <xf numFmtId="0" fontId="2" fillId="5" borderId="0" xfId="0" applyFont="1" applyFill="1" applyAlignment="1">
      <alignment horizontal="center" wrapText="1"/>
    </xf>
    <xf numFmtId="1" fontId="0" fillId="0" borderId="0" xfId="0" applyNumberFormat="1" applyAlignment="1">
      <alignment horizontal="center"/>
    </xf>
    <xf numFmtId="1" fontId="3" fillId="0" borderId="0" xfId="0" applyNumberFormat="1" applyFont="1" applyAlignment="1">
      <alignment horizontal="center" wrapText="1"/>
    </xf>
    <xf numFmtId="1" fontId="0" fillId="0" borderId="0" xfId="0" applyNumberFormat="1" applyAlignment="1">
      <alignment horizontal="center" wrapText="1"/>
    </xf>
    <xf numFmtId="1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3" borderId="0" xfId="0" applyNumberFormat="1" applyFill="1" applyAlignment="1">
      <alignment horizontal="center"/>
    </xf>
    <xf numFmtId="0" fontId="0" fillId="5" borderId="0" xfId="0" applyFill="1" applyAlignment="1">
      <alignment wrapText="1"/>
    </xf>
    <xf numFmtId="0" fontId="3" fillId="0" borderId="0" xfId="0" applyFont="1"/>
    <xf numFmtId="1" fontId="0" fillId="2" borderId="0" xfId="0" applyNumberFormat="1" applyFill="1"/>
    <xf numFmtId="0" fontId="4" fillId="0" borderId="0" xfId="0" applyFont="1"/>
    <xf numFmtId="1" fontId="0" fillId="2" borderId="0" xfId="0" applyNumberFormat="1" applyFill="1" applyAlignment="1">
      <alignment horizontal="center" wrapText="1"/>
    </xf>
    <xf numFmtId="1" fontId="0" fillId="2" borderId="0" xfId="0" applyNumberFormat="1" applyFill="1" applyAlignment="1">
      <alignment wrapText="1"/>
    </xf>
    <xf numFmtId="0" fontId="5" fillId="0" borderId="0" xfId="0" applyFont="1"/>
    <xf numFmtId="1" fontId="3" fillId="2" borderId="0" xfId="0" applyNumberFormat="1" applyFont="1" applyFill="1" applyAlignment="1">
      <alignment horizontal="center" wrapText="1"/>
    </xf>
    <xf numFmtId="0" fontId="3" fillId="2" borderId="0" xfId="0" applyFont="1" applyFill="1" applyAlignment="1">
      <alignment wrapText="1"/>
    </xf>
    <xf numFmtId="0" fontId="6" fillId="0" borderId="0" xfId="0" applyFont="1"/>
    <xf numFmtId="1" fontId="0" fillId="7" borderId="0" xfId="0" applyNumberFormat="1" applyFill="1" applyAlignment="1">
      <alignment horizontal="center"/>
    </xf>
    <xf numFmtId="1" fontId="0" fillId="7" borderId="0" xfId="0" applyNumberFormat="1" applyFill="1"/>
    <xf numFmtId="0" fontId="7" fillId="0" borderId="0" xfId="0" applyFont="1"/>
    <xf numFmtId="49" fontId="0" fillId="0" borderId="0" xfId="0" applyNumberFormat="1"/>
    <xf numFmtId="49" fontId="0" fillId="2" borderId="0" xfId="0" applyNumberFormat="1" applyFill="1"/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1" fillId="8" borderId="0" xfId="0" applyFont="1" applyFill="1" applyAlignment="1">
      <alignment horizontal="center" wrapText="1"/>
    </xf>
    <xf numFmtId="0" fontId="2" fillId="8" borderId="0" xfId="0" applyFont="1" applyFill="1" applyAlignment="1">
      <alignment horizontal="center" wrapText="1"/>
    </xf>
    <xf numFmtId="0" fontId="8" fillId="0" borderId="0" xfId="0" applyFont="1" applyAlignment="1">
      <alignment horizontal="center"/>
    </xf>
    <xf numFmtId="1" fontId="9" fillId="0" borderId="0" xfId="0" applyNumberFormat="1" applyFont="1"/>
    <xf numFmtId="2" fontId="9" fillId="0" borderId="0" xfId="0" applyNumberFormat="1" applyFont="1"/>
    <xf numFmtId="0" fontId="0" fillId="8" borderId="0" xfId="0" applyFill="1"/>
    <xf numFmtId="0" fontId="2" fillId="0" borderId="0" xfId="0" applyFont="1" applyAlignment="1">
      <alignment wrapText="1"/>
    </xf>
    <xf numFmtId="0" fontId="2" fillId="9" borderId="0" xfId="0" applyFont="1" applyFill="1" applyAlignment="1">
      <alignment wrapText="1"/>
    </xf>
    <xf numFmtId="0" fontId="3" fillId="10" borderId="0" xfId="0" applyFont="1" applyFill="1"/>
    <xf numFmtId="1" fontId="3" fillId="0" borderId="0" xfId="0" applyNumberFormat="1" applyFont="1"/>
    <xf numFmtId="164" fontId="3" fillId="0" borderId="0" xfId="0" applyNumberFormat="1" applyFont="1"/>
    <xf numFmtId="1" fontId="3" fillId="10" borderId="0" xfId="0" applyNumberFormat="1" applyFont="1" applyFill="1"/>
    <xf numFmtId="0" fontId="3" fillId="9" borderId="0" xfId="0" applyFont="1" applyFill="1"/>
    <xf numFmtId="1" fontId="2" fillId="9" borderId="0" xfId="0" applyNumberFormat="1" applyFont="1" applyFill="1" applyAlignment="1">
      <alignment wrapText="1"/>
    </xf>
    <xf numFmtId="1" fontId="3" fillId="9" borderId="0" xfId="0" applyNumberFormat="1" applyFont="1" applyFill="1" applyAlignment="1">
      <alignment wrapText="1"/>
    </xf>
    <xf numFmtId="0" fontId="3" fillId="11" borderId="0" xfId="0" applyFont="1" applyFill="1"/>
    <xf numFmtId="1" fontId="3" fillId="11" borderId="0" xfId="0" applyNumberFormat="1" applyFont="1" applyFill="1"/>
    <xf numFmtId="1" fontId="3" fillId="12" borderId="0" xfId="0" applyNumberFormat="1" applyFont="1" applyFill="1"/>
    <xf numFmtId="49" fontId="3" fillId="0" borderId="0" xfId="0" applyNumberFormat="1" applyFont="1"/>
    <xf numFmtId="1" fontId="0" fillId="8" borderId="0" xfId="0" applyNumberFormat="1" applyFill="1" applyAlignment="1">
      <alignment horizontal="center"/>
    </xf>
    <xf numFmtId="0" fontId="0" fillId="8" borderId="0" xfId="0" applyFill="1" applyAlignment="1">
      <alignment horizontal="center"/>
    </xf>
    <xf numFmtId="1" fontId="0" fillId="8" borderId="0" xfId="0" applyNumberFormat="1" applyFill="1"/>
    <xf numFmtId="0" fontId="2" fillId="3" borderId="0" xfId="0" applyFont="1" applyFill="1" applyAlignment="1">
      <alignment horizontal="center" wrapText="1"/>
    </xf>
    <xf numFmtId="1" fontId="0" fillId="13" borderId="0" xfId="0" applyNumberFormat="1" applyFill="1"/>
    <xf numFmtId="1" fontId="0" fillId="13" borderId="0" xfId="0" applyNumberFormat="1" applyFill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79D1A-3977-D344-AA84-DEE426C0F80B}">
  <dimension ref="A1:DG45"/>
  <sheetViews>
    <sheetView tabSelected="1" zoomScale="90" zoomScaleNormal="90" workbookViewId="0">
      <selection activeCell="BV1" sqref="BV1:BV1048576"/>
    </sheetView>
  </sheetViews>
  <sheetFormatPr defaultColWidth="10.6640625" defaultRowHeight="15.5" x14ac:dyDescent="0.35"/>
  <cols>
    <col min="3" max="10" width="5.1640625" customWidth="1"/>
    <col min="11" max="11" width="10.83203125" customWidth="1"/>
    <col min="13" max="14" width="24.1640625" style="24" customWidth="1"/>
    <col min="15" max="15" width="10.83203125" customWidth="1"/>
    <col min="16" max="24" width="13" style="24" customWidth="1"/>
    <col min="25" max="26" width="13.1640625" style="24" customWidth="1"/>
    <col min="27" max="58" width="13" style="24" customWidth="1"/>
    <col min="59" max="91" width="10.83203125" customWidth="1"/>
    <col min="104" max="104" width="17.1640625" customWidth="1"/>
  </cols>
  <sheetData>
    <row r="1" spans="1:111" s="1" customFormat="1" ht="139.5" x14ac:dyDescent="0.35">
      <c r="A1" s="1" t="s">
        <v>43</v>
      </c>
      <c r="B1" s="1" t="s">
        <v>135</v>
      </c>
      <c r="C1" s="1" t="s">
        <v>136</v>
      </c>
      <c r="D1" s="1" t="s">
        <v>137</v>
      </c>
      <c r="E1" s="1" t="s">
        <v>138</v>
      </c>
      <c r="F1" s="1" t="s">
        <v>139</v>
      </c>
      <c r="G1" s="1" t="s">
        <v>140</v>
      </c>
      <c r="H1" s="1" t="s">
        <v>141</v>
      </c>
      <c r="I1" s="1" t="s">
        <v>143</v>
      </c>
      <c r="J1" s="1" t="s">
        <v>142</v>
      </c>
      <c r="K1" s="1" t="s">
        <v>144</v>
      </c>
      <c r="L1" s="2" t="s">
        <v>12</v>
      </c>
      <c r="M1" s="18" t="s">
        <v>78</v>
      </c>
      <c r="N1" s="18" t="s">
        <v>278</v>
      </c>
      <c r="O1" s="2" t="s">
        <v>367</v>
      </c>
      <c r="P1" s="18" t="s">
        <v>279</v>
      </c>
      <c r="Q1" s="18" t="s">
        <v>76</v>
      </c>
      <c r="R1" s="18" t="s">
        <v>77</v>
      </c>
      <c r="S1" s="19" t="s">
        <v>286</v>
      </c>
      <c r="T1" s="19" t="s">
        <v>287</v>
      </c>
      <c r="U1" s="18" t="s">
        <v>288</v>
      </c>
      <c r="V1" s="18" t="s">
        <v>289</v>
      </c>
      <c r="W1" s="19" t="s">
        <v>44</v>
      </c>
      <c r="X1" s="19" t="s">
        <v>290</v>
      </c>
      <c r="Y1" s="19" t="s">
        <v>291</v>
      </c>
      <c r="Z1" s="67" t="s">
        <v>367</v>
      </c>
      <c r="AA1" s="18" t="s">
        <v>280</v>
      </c>
      <c r="AB1" s="7" t="s">
        <v>80</v>
      </c>
      <c r="AC1" s="7" t="s">
        <v>81</v>
      </c>
      <c r="AD1" s="19" t="s">
        <v>292</v>
      </c>
      <c r="AE1" s="19" t="s">
        <v>293</v>
      </c>
      <c r="AF1" s="19" t="s">
        <v>294</v>
      </c>
      <c r="AG1" s="19" t="s">
        <v>295</v>
      </c>
      <c r="AH1" s="19" t="s">
        <v>45</v>
      </c>
      <c r="AI1" s="19" t="s">
        <v>296</v>
      </c>
      <c r="AJ1" s="19" t="s">
        <v>297</v>
      </c>
      <c r="AK1" s="67" t="s">
        <v>367</v>
      </c>
      <c r="AL1" s="18" t="s">
        <v>281</v>
      </c>
      <c r="AM1" s="7" t="s">
        <v>80</v>
      </c>
      <c r="AN1" s="7" t="s">
        <v>81</v>
      </c>
      <c r="AO1" s="19" t="s">
        <v>298</v>
      </c>
      <c r="AP1" s="19" t="s">
        <v>299</v>
      </c>
      <c r="AQ1" s="19" t="s">
        <v>294</v>
      </c>
      <c r="AR1" s="19" t="s">
        <v>295</v>
      </c>
      <c r="AS1" s="19" t="s">
        <v>46</v>
      </c>
      <c r="AT1" s="19" t="s">
        <v>300</v>
      </c>
      <c r="AU1" s="19" t="s">
        <v>301</v>
      </c>
      <c r="AV1" s="19" t="s">
        <v>367</v>
      </c>
      <c r="AW1" s="18" t="s">
        <v>261</v>
      </c>
      <c r="AX1" s="7" t="s">
        <v>80</v>
      </c>
      <c r="AY1" s="7" t="s">
        <v>81</v>
      </c>
      <c r="AZ1" s="19" t="s">
        <v>302</v>
      </c>
      <c r="BA1" s="19" t="s">
        <v>303</v>
      </c>
      <c r="BB1" s="19" t="s">
        <v>294</v>
      </c>
      <c r="BC1" s="19" t="s">
        <v>295</v>
      </c>
      <c r="BD1" s="19" t="s">
        <v>47</v>
      </c>
      <c r="BE1" s="19" t="s">
        <v>304</v>
      </c>
      <c r="BF1" s="19" t="s">
        <v>305</v>
      </c>
      <c r="BG1" s="10" t="s">
        <v>367</v>
      </c>
      <c r="BH1" s="7" t="s">
        <v>282</v>
      </c>
      <c r="BI1" s="7" t="s">
        <v>80</v>
      </c>
      <c r="BJ1" s="7" t="s">
        <v>81</v>
      </c>
      <c r="BK1" s="8" t="s">
        <v>306</v>
      </c>
      <c r="BL1" s="8" t="s">
        <v>307</v>
      </c>
      <c r="BM1" s="8" t="s">
        <v>82</v>
      </c>
      <c r="BN1" s="8" t="s">
        <v>295</v>
      </c>
      <c r="BO1" s="8" t="s">
        <v>48</v>
      </c>
      <c r="BP1" s="8" t="s">
        <v>308</v>
      </c>
      <c r="BQ1" s="8" t="s">
        <v>309</v>
      </c>
      <c r="BR1" s="6" t="s">
        <v>367</v>
      </c>
      <c r="BS1" s="7" t="s">
        <v>283</v>
      </c>
      <c r="BT1" s="7" t="s">
        <v>80</v>
      </c>
      <c r="BU1" s="7" t="s">
        <v>81</v>
      </c>
      <c r="BV1" s="8" t="s">
        <v>310</v>
      </c>
      <c r="BW1" s="8" t="s">
        <v>311</v>
      </c>
      <c r="BX1" s="8" t="s">
        <v>82</v>
      </c>
      <c r="BY1" s="8" t="s">
        <v>295</v>
      </c>
      <c r="BZ1" s="8" t="s">
        <v>49</v>
      </c>
      <c r="CA1" s="8" t="s">
        <v>312</v>
      </c>
      <c r="CB1" s="8" t="s">
        <v>313</v>
      </c>
      <c r="CC1" s="11" t="s">
        <v>367</v>
      </c>
      <c r="CD1" s="7" t="s">
        <v>284</v>
      </c>
      <c r="CE1" s="7" t="s">
        <v>80</v>
      </c>
      <c r="CF1" s="7" t="s">
        <v>81</v>
      </c>
      <c r="CG1" s="8" t="s">
        <v>314</v>
      </c>
      <c r="CH1" s="8" t="s">
        <v>315</v>
      </c>
      <c r="CI1" s="8" t="s">
        <v>82</v>
      </c>
      <c r="CJ1" s="8" t="s">
        <v>295</v>
      </c>
      <c r="CK1" s="8" t="s">
        <v>50</v>
      </c>
      <c r="CL1" s="8" t="s">
        <v>316</v>
      </c>
      <c r="CM1" s="8" t="s">
        <v>317</v>
      </c>
      <c r="CN1" s="11" t="s">
        <v>367</v>
      </c>
      <c r="CO1" s="7" t="s">
        <v>285</v>
      </c>
      <c r="CP1" s="7" t="s">
        <v>80</v>
      </c>
      <c r="CQ1" s="7" t="s">
        <v>81</v>
      </c>
      <c r="CR1" s="8" t="s">
        <v>318</v>
      </c>
      <c r="CS1" s="8" t="s">
        <v>319</v>
      </c>
      <c r="CT1" s="8" t="s">
        <v>82</v>
      </c>
      <c r="CU1" s="8" t="s">
        <v>295</v>
      </c>
      <c r="CV1" s="8" t="s">
        <v>51</v>
      </c>
      <c r="CW1" s="8" t="s">
        <v>320</v>
      </c>
      <c r="CX1" s="8" t="s">
        <v>321</v>
      </c>
      <c r="CY1" s="8" t="s">
        <v>53</v>
      </c>
      <c r="CZ1" s="2" t="s">
        <v>12</v>
      </c>
      <c r="DA1"/>
      <c r="DB1"/>
      <c r="DC1"/>
      <c r="DD1"/>
      <c r="DE1"/>
      <c r="DF1"/>
      <c r="DG1"/>
    </row>
    <row r="2" spans="1:111" s="1" customFormat="1" x14ac:dyDescent="0.35">
      <c r="A2">
        <v>4</v>
      </c>
      <c r="B2" s="1">
        <v>1</v>
      </c>
      <c r="E2" s="1">
        <v>1</v>
      </c>
      <c r="F2" s="1">
        <v>3</v>
      </c>
      <c r="I2" s="1">
        <v>3</v>
      </c>
      <c r="K2"/>
      <c r="L2" s="4" t="s">
        <v>11</v>
      </c>
      <c r="M2" s="20" t="s">
        <v>102</v>
      </c>
      <c r="N2" s="20">
        <v>2</v>
      </c>
      <c r="O2" t="s">
        <v>365</v>
      </c>
      <c r="P2" s="23">
        <v>1712</v>
      </c>
      <c r="Q2" s="23">
        <v>30</v>
      </c>
      <c r="R2" s="23">
        <v>3000</v>
      </c>
      <c r="S2" s="21">
        <v>122.28571428571429</v>
      </c>
      <c r="T2" s="23">
        <v>14</v>
      </c>
      <c r="U2" s="23">
        <v>1</v>
      </c>
      <c r="V2" s="23">
        <v>100</v>
      </c>
      <c r="W2" s="20">
        <v>9</v>
      </c>
      <c r="X2" s="20">
        <v>1</v>
      </c>
      <c r="Y2" s="20">
        <v>11</v>
      </c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 t="s">
        <v>365</v>
      </c>
      <c r="AW2" s="23">
        <v>11200</v>
      </c>
      <c r="AX2" s="23">
        <v>200</v>
      </c>
      <c r="AY2" s="23">
        <v>30000</v>
      </c>
      <c r="AZ2" s="20">
        <v>3.2220943613348676</v>
      </c>
      <c r="BA2" s="23">
        <v>3476</v>
      </c>
      <c r="BB2" s="23">
        <v>1</v>
      </c>
      <c r="BC2" s="23">
        <v>20000</v>
      </c>
      <c r="BD2" s="20">
        <v>19</v>
      </c>
      <c r="BE2" s="20">
        <v>10</v>
      </c>
      <c r="BF2" s="20">
        <v>53</v>
      </c>
      <c r="BG2" s="3" t="s">
        <v>364</v>
      </c>
      <c r="BH2" s="29">
        <v>2769</v>
      </c>
      <c r="BI2" s="29">
        <v>100</v>
      </c>
      <c r="BJ2" s="29">
        <v>20000</v>
      </c>
      <c r="BK2" s="3">
        <v>22.884297520661157</v>
      </c>
      <c r="BL2" s="29">
        <v>121</v>
      </c>
      <c r="BM2" s="29">
        <v>1</v>
      </c>
      <c r="BN2" s="29">
        <v>3000</v>
      </c>
      <c r="BO2" s="3">
        <v>48</v>
      </c>
      <c r="BP2" s="3">
        <v>13</v>
      </c>
      <c r="BQ2" s="3">
        <v>27.083333333333332</v>
      </c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 t="s">
        <v>364</v>
      </c>
      <c r="CO2" s="29">
        <v>10412</v>
      </c>
      <c r="CP2" s="29">
        <v>200</v>
      </c>
      <c r="CQ2" s="29">
        <v>30000</v>
      </c>
      <c r="CR2" s="3">
        <v>3.2752437873545142</v>
      </c>
      <c r="CS2" s="29">
        <v>3179</v>
      </c>
      <c r="CT2" s="29">
        <v>10</v>
      </c>
      <c r="CU2" s="29">
        <v>10000</v>
      </c>
      <c r="CV2" s="3">
        <v>23</v>
      </c>
      <c r="CW2" s="3">
        <v>20</v>
      </c>
      <c r="CX2" s="3">
        <v>86.956521739130437</v>
      </c>
      <c r="CY2" s="3"/>
      <c r="CZ2" s="4" t="s">
        <v>11</v>
      </c>
      <c r="DA2"/>
      <c r="DB2"/>
      <c r="DC2"/>
      <c r="DD2"/>
      <c r="DE2"/>
      <c r="DF2"/>
      <c r="DG2"/>
    </row>
    <row r="3" spans="1:111" s="1" customFormat="1" x14ac:dyDescent="0.35">
      <c r="A3">
        <v>2</v>
      </c>
      <c r="B3" s="1">
        <v>2</v>
      </c>
      <c r="F3">
        <v>2</v>
      </c>
      <c r="I3" s="1">
        <v>8</v>
      </c>
      <c r="K3"/>
      <c r="L3" s="4" t="s">
        <v>2</v>
      </c>
      <c r="M3" s="20" t="s">
        <v>79</v>
      </c>
      <c r="N3" s="20">
        <v>2</v>
      </c>
      <c r="O3" t="s">
        <v>350</v>
      </c>
      <c r="P3" s="23">
        <v>4344</v>
      </c>
      <c r="Q3" s="20">
        <v>1800</v>
      </c>
      <c r="R3" s="20">
        <v>20000</v>
      </c>
      <c r="S3" s="21">
        <v>32.177777777777777</v>
      </c>
      <c r="T3" s="23">
        <v>135</v>
      </c>
      <c r="U3" s="20">
        <v>100</v>
      </c>
      <c r="V3" s="20">
        <v>900</v>
      </c>
      <c r="W3" s="20">
        <v>10</v>
      </c>
      <c r="X3" s="20">
        <v>2</v>
      </c>
      <c r="Y3" s="20">
        <v>20</v>
      </c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3" t="s">
        <v>351</v>
      </c>
      <c r="BH3" s="29">
        <v>4669</v>
      </c>
      <c r="BI3" s="3">
        <v>2000</v>
      </c>
      <c r="BJ3" s="3">
        <v>30000</v>
      </c>
      <c r="BK3" s="3">
        <v>21</v>
      </c>
      <c r="BL3" s="29">
        <v>222.33333333333334</v>
      </c>
      <c r="BM3" s="3">
        <v>100</v>
      </c>
      <c r="BN3" s="3">
        <v>4000</v>
      </c>
      <c r="BO3" s="3">
        <v>13</v>
      </c>
      <c r="BP3" s="3">
        <v>6</v>
      </c>
      <c r="BQ3" s="3">
        <v>46.153846153846153</v>
      </c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 t="s">
        <v>352</v>
      </c>
      <c r="CO3" s="29">
        <v>4673</v>
      </c>
      <c r="CP3" s="3">
        <v>2000</v>
      </c>
      <c r="CQ3" s="3">
        <v>50000</v>
      </c>
      <c r="CR3" s="3">
        <v>6.535664335664336</v>
      </c>
      <c r="CS3" s="29">
        <v>715</v>
      </c>
      <c r="CT3" s="3">
        <v>100</v>
      </c>
      <c r="CU3" s="3">
        <v>10000</v>
      </c>
      <c r="CV3" s="3">
        <v>15</v>
      </c>
      <c r="CW3" s="3">
        <v>15</v>
      </c>
      <c r="CX3" s="3">
        <v>100</v>
      </c>
      <c r="CY3" s="3"/>
      <c r="CZ3" s="4" t="s">
        <v>2</v>
      </c>
      <c r="DA3"/>
      <c r="DB3"/>
      <c r="DC3"/>
      <c r="DD3"/>
      <c r="DE3"/>
      <c r="DF3"/>
      <c r="DG3"/>
    </row>
    <row r="4" spans="1:111" s="1" customFormat="1" x14ac:dyDescent="0.35">
      <c r="A4" s="1">
        <v>1</v>
      </c>
      <c r="B4" s="1">
        <v>3</v>
      </c>
      <c r="F4" s="1">
        <v>1</v>
      </c>
      <c r="H4" s="1">
        <v>1</v>
      </c>
      <c r="I4" s="1">
        <v>1</v>
      </c>
      <c r="K4" s="1">
        <v>1</v>
      </c>
      <c r="L4" s="4" t="s">
        <v>322</v>
      </c>
      <c r="M4" s="20" t="s">
        <v>84</v>
      </c>
      <c r="N4" s="20">
        <v>2</v>
      </c>
      <c r="O4" t="s">
        <v>32</v>
      </c>
      <c r="P4" s="23">
        <v>2616</v>
      </c>
      <c r="Q4" s="23">
        <v>681</v>
      </c>
      <c r="R4" s="23">
        <v>19450</v>
      </c>
      <c r="S4" s="21">
        <v>38.470588235294116</v>
      </c>
      <c r="T4" s="23">
        <v>68</v>
      </c>
      <c r="U4" s="23">
        <v>29</v>
      </c>
      <c r="V4" s="23">
        <v>667</v>
      </c>
      <c r="W4" s="20">
        <v>20</v>
      </c>
      <c r="X4" s="20">
        <v>19</v>
      </c>
      <c r="Y4" s="20">
        <v>95</v>
      </c>
      <c r="Z4" s="20"/>
      <c r="AA4" s="20"/>
      <c r="AB4" s="20"/>
      <c r="AC4" s="20"/>
      <c r="AD4" s="20"/>
      <c r="AE4" s="20"/>
      <c r="AF4" s="20"/>
      <c r="AG4" s="20"/>
      <c r="AH4" s="20"/>
      <c r="AI4" s="20"/>
      <c r="AJ4" s="20"/>
      <c r="AK4" s="20"/>
      <c r="AL4" s="20"/>
      <c r="AM4" s="20"/>
      <c r="AN4" s="20"/>
      <c r="AO4" s="20"/>
      <c r="AP4" s="20"/>
      <c r="AQ4" s="20"/>
      <c r="AR4" s="20"/>
      <c r="AS4" s="20"/>
      <c r="AT4" s="20"/>
      <c r="AU4" s="20"/>
      <c r="AV4" s="20"/>
      <c r="AW4" s="20"/>
      <c r="AX4" s="20"/>
      <c r="AY4" s="20"/>
      <c r="AZ4" s="20"/>
      <c r="BA4" s="20"/>
      <c r="BB4" s="20"/>
      <c r="BC4" s="20"/>
      <c r="BD4" s="20"/>
      <c r="BE4" s="20"/>
      <c r="BF4" s="20"/>
      <c r="BG4" s="13" t="s">
        <v>28</v>
      </c>
      <c r="BH4" s="29">
        <v>7627</v>
      </c>
      <c r="BI4" s="29">
        <v>2299</v>
      </c>
      <c r="BJ4" s="29">
        <v>50640</v>
      </c>
      <c r="BK4" s="3">
        <v>83</v>
      </c>
      <c r="BL4" s="3">
        <v>91.891566265060234</v>
      </c>
      <c r="BM4" s="29">
        <v>25</v>
      </c>
      <c r="BN4" s="29">
        <v>327</v>
      </c>
      <c r="BO4" s="3">
        <v>18</v>
      </c>
      <c r="BP4" s="3">
        <v>15</v>
      </c>
      <c r="BQ4" s="3">
        <v>83.333333333333329</v>
      </c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 t="s">
        <v>28</v>
      </c>
      <c r="CD4" s="29">
        <v>388872</v>
      </c>
      <c r="CE4" s="29">
        <v>98522</v>
      </c>
      <c r="CF4" s="29">
        <v>1304453</v>
      </c>
      <c r="CG4" s="3">
        <v>47.97335307179867</v>
      </c>
      <c r="CH4" s="29">
        <v>8106</v>
      </c>
      <c r="CI4" s="29">
        <v>1503</v>
      </c>
      <c r="CJ4" s="29">
        <v>56537</v>
      </c>
      <c r="CK4" s="3">
        <v>17</v>
      </c>
      <c r="CL4" s="3">
        <v>17</v>
      </c>
      <c r="CM4" s="3">
        <v>100</v>
      </c>
      <c r="CN4" s="3" t="s">
        <v>28</v>
      </c>
      <c r="CO4" s="29">
        <v>65617</v>
      </c>
      <c r="CP4" s="29">
        <v>15641</v>
      </c>
      <c r="CQ4" s="29">
        <v>341247</v>
      </c>
      <c r="CR4" s="3">
        <v>16.950917075691034</v>
      </c>
      <c r="CS4" s="29">
        <v>3871</v>
      </c>
      <c r="CT4" s="29">
        <v>1411</v>
      </c>
      <c r="CU4" s="29">
        <v>21300</v>
      </c>
      <c r="CV4" s="3">
        <v>18</v>
      </c>
      <c r="CW4" s="3">
        <v>18</v>
      </c>
      <c r="CX4" s="3">
        <v>100</v>
      </c>
      <c r="CY4" s="3">
        <v>1</v>
      </c>
      <c r="CZ4" s="4" t="s">
        <v>14</v>
      </c>
      <c r="DA4"/>
      <c r="DB4"/>
      <c r="DC4"/>
      <c r="DD4"/>
      <c r="DE4"/>
      <c r="DF4"/>
      <c r="DG4"/>
    </row>
    <row r="5" spans="1:111" x14ac:dyDescent="0.35">
      <c r="A5">
        <v>33</v>
      </c>
      <c r="B5" s="1">
        <v>4</v>
      </c>
      <c r="C5" s="1"/>
      <c r="D5" s="1"/>
      <c r="E5" s="1"/>
      <c r="F5" s="1"/>
      <c r="G5" s="1"/>
      <c r="H5" s="1"/>
      <c r="I5" s="1"/>
      <c r="J5" s="1"/>
      <c r="L5" s="4" t="s">
        <v>322</v>
      </c>
      <c r="M5" s="20" t="s">
        <v>84</v>
      </c>
      <c r="N5" s="20">
        <v>2</v>
      </c>
      <c r="O5" t="s">
        <v>27</v>
      </c>
      <c r="P5" s="23">
        <v>2037</v>
      </c>
      <c r="Q5" s="23">
        <v>127</v>
      </c>
      <c r="R5" s="23">
        <v>25835</v>
      </c>
      <c r="S5" s="21">
        <v>14.999999999999998</v>
      </c>
      <c r="T5" s="23">
        <v>135.80000000000001</v>
      </c>
      <c r="U5" s="23">
        <v>25</v>
      </c>
      <c r="V5" s="23">
        <v>667</v>
      </c>
      <c r="W5" s="20">
        <v>20</v>
      </c>
      <c r="X5" s="20">
        <v>17</v>
      </c>
      <c r="Y5" s="20">
        <v>85</v>
      </c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  <c r="AQ5" s="20"/>
      <c r="AR5" s="20"/>
      <c r="AS5" s="20"/>
      <c r="AT5" s="20"/>
      <c r="AU5" s="20"/>
      <c r="AV5" s="20"/>
      <c r="AW5" s="20"/>
      <c r="AX5" s="20"/>
      <c r="AY5" s="20"/>
      <c r="AZ5" s="20"/>
      <c r="BA5" s="20"/>
      <c r="BB5" s="20"/>
      <c r="BC5" s="20"/>
      <c r="BD5" s="20"/>
      <c r="BE5" s="20"/>
      <c r="BF5" s="20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4" t="s">
        <v>14</v>
      </c>
    </row>
    <row r="6" spans="1:111" x14ac:dyDescent="0.35">
      <c r="A6">
        <v>5</v>
      </c>
      <c r="B6" s="1">
        <v>5</v>
      </c>
      <c r="C6" s="1"/>
      <c r="D6" s="1"/>
      <c r="E6" s="1"/>
      <c r="F6" s="1">
        <v>4</v>
      </c>
      <c r="G6" s="1"/>
      <c r="H6" s="1"/>
      <c r="I6" s="1"/>
      <c r="J6" s="1"/>
      <c r="L6" s="4" t="s">
        <v>322</v>
      </c>
      <c r="M6" s="20" t="s">
        <v>84</v>
      </c>
      <c r="N6" s="20">
        <v>2</v>
      </c>
      <c r="O6" t="s">
        <v>31</v>
      </c>
      <c r="P6" s="23">
        <v>1678</v>
      </c>
      <c r="Q6" s="23">
        <v>321</v>
      </c>
      <c r="R6" s="23">
        <v>5189</v>
      </c>
      <c r="S6" s="21">
        <v>49</v>
      </c>
      <c r="T6" s="23">
        <v>34.244897959183675</v>
      </c>
      <c r="U6" s="23">
        <v>25</v>
      </c>
      <c r="V6" s="23">
        <v>428</v>
      </c>
      <c r="W6" s="20">
        <v>20</v>
      </c>
      <c r="X6" s="20">
        <v>13</v>
      </c>
      <c r="Y6" s="20">
        <v>65</v>
      </c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  <c r="AQ6" s="20"/>
      <c r="AR6" s="20"/>
      <c r="AS6" s="20"/>
      <c r="AT6" s="20"/>
      <c r="AU6" s="20"/>
      <c r="AV6" s="20"/>
      <c r="AW6" s="20"/>
      <c r="AX6" s="20"/>
      <c r="AY6" s="20"/>
      <c r="AZ6" s="20"/>
      <c r="BA6" s="20"/>
      <c r="BB6" s="20"/>
      <c r="BC6" s="20"/>
      <c r="BD6" s="20"/>
      <c r="BE6" s="20"/>
      <c r="BF6" s="20"/>
      <c r="BG6" s="13" t="s">
        <v>29</v>
      </c>
      <c r="BH6" s="29">
        <v>2435</v>
      </c>
      <c r="BI6" s="29">
        <v>1117</v>
      </c>
      <c r="BJ6" s="29">
        <v>6228</v>
      </c>
      <c r="BK6" s="3">
        <v>19.325396825396826</v>
      </c>
      <c r="BL6" s="29">
        <v>126</v>
      </c>
      <c r="BM6" s="29">
        <v>27</v>
      </c>
      <c r="BN6" s="29">
        <v>321</v>
      </c>
      <c r="BO6" s="3">
        <v>18</v>
      </c>
      <c r="BP6" s="3">
        <v>15</v>
      </c>
      <c r="BQ6" s="3">
        <v>83.333333333333329</v>
      </c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4" t="s">
        <v>14</v>
      </c>
    </row>
    <row r="7" spans="1:111" x14ac:dyDescent="0.35">
      <c r="A7">
        <v>21</v>
      </c>
      <c r="B7" s="1">
        <v>6</v>
      </c>
      <c r="C7" s="1"/>
      <c r="D7" s="1"/>
      <c r="E7" s="1"/>
      <c r="F7" s="1"/>
      <c r="G7" s="1"/>
      <c r="H7" s="1">
        <v>8</v>
      </c>
      <c r="I7" s="1">
        <v>10</v>
      </c>
      <c r="J7" s="1">
        <v>2</v>
      </c>
      <c r="L7" s="4" t="s">
        <v>7</v>
      </c>
      <c r="M7" s="20" t="s">
        <v>95</v>
      </c>
      <c r="N7" s="20">
        <v>1</v>
      </c>
      <c r="O7" t="s">
        <v>28</v>
      </c>
      <c r="P7" s="23">
        <v>1086</v>
      </c>
      <c r="Q7" s="20">
        <v>600</v>
      </c>
      <c r="R7" s="20">
        <v>8000</v>
      </c>
      <c r="S7" s="21">
        <v>21.72</v>
      </c>
      <c r="T7" s="23">
        <v>50</v>
      </c>
      <c r="U7" s="20">
        <v>20</v>
      </c>
      <c r="V7" s="20">
        <v>50</v>
      </c>
      <c r="W7" s="20">
        <v>10</v>
      </c>
      <c r="X7" s="20">
        <v>1</v>
      </c>
      <c r="Y7" s="20">
        <v>10</v>
      </c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  <c r="AQ7" s="20"/>
      <c r="AR7" s="20"/>
      <c r="AS7" s="20"/>
      <c r="AT7" s="20"/>
      <c r="AU7" s="20"/>
      <c r="AV7" s="20"/>
      <c r="AW7" s="20"/>
      <c r="AX7" s="20"/>
      <c r="AY7" s="20"/>
      <c r="AZ7" s="20"/>
      <c r="BA7" s="23"/>
      <c r="BB7" s="20"/>
      <c r="BC7" s="20"/>
      <c r="BD7" s="20"/>
      <c r="BE7" s="20"/>
      <c r="BF7" s="20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>
        <v>4822</v>
      </c>
      <c r="CE7" s="3">
        <v>2000</v>
      </c>
      <c r="CF7" s="3">
        <v>10000</v>
      </c>
      <c r="CG7" s="3">
        <v>20.432203389830509</v>
      </c>
      <c r="CH7" s="3">
        <v>236</v>
      </c>
      <c r="CI7" s="3">
        <v>60</v>
      </c>
      <c r="CJ7" s="3">
        <v>1200</v>
      </c>
      <c r="CK7" s="3">
        <v>10</v>
      </c>
      <c r="CL7" s="3">
        <v>10</v>
      </c>
      <c r="CM7" s="3">
        <v>100</v>
      </c>
      <c r="CN7" s="3"/>
      <c r="CO7" s="3">
        <v>2157</v>
      </c>
      <c r="CP7" s="3">
        <v>800</v>
      </c>
      <c r="CQ7" s="3">
        <v>7000</v>
      </c>
      <c r="CR7" s="3">
        <v>13.072727272727272</v>
      </c>
      <c r="CS7" s="3">
        <v>165</v>
      </c>
      <c r="CT7" s="3">
        <v>60</v>
      </c>
      <c r="CU7" s="3">
        <v>700</v>
      </c>
      <c r="CV7" s="3">
        <v>10</v>
      </c>
      <c r="CW7" s="3">
        <v>10</v>
      </c>
      <c r="CX7" s="3">
        <v>100</v>
      </c>
      <c r="CY7" s="3"/>
      <c r="CZ7" s="4" t="s">
        <v>7</v>
      </c>
    </row>
    <row r="8" spans="1:111" x14ac:dyDescent="0.35">
      <c r="A8">
        <v>13</v>
      </c>
      <c r="B8" s="1">
        <v>7</v>
      </c>
      <c r="C8" s="1">
        <v>1</v>
      </c>
      <c r="D8" s="1">
        <v>1</v>
      </c>
      <c r="E8" s="1">
        <v>3</v>
      </c>
      <c r="F8">
        <v>12</v>
      </c>
      <c r="G8" s="1"/>
      <c r="H8" s="1"/>
      <c r="I8" s="1">
        <v>6</v>
      </c>
      <c r="J8" s="1"/>
      <c r="K8" s="1"/>
      <c r="L8" s="4" t="s">
        <v>18</v>
      </c>
      <c r="M8" s="20" t="s">
        <v>85</v>
      </c>
      <c r="N8" s="20">
        <v>2</v>
      </c>
      <c r="O8" t="s">
        <v>353</v>
      </c>
      <c r="P8" s="23">
        <v>715</v>
      </c>
      <c r="Q8" s="20">
        <v>80</v>
      </c>
      <c r="R8" s="20">
        <v>5000</v>
      </c>
      <c r="S8" s="21">
        <v>29</v>
      </c>
      <c r="T8" s="23">
        <v>24.655172413793103</v>
      </c>
      <c r="U8" s="20">
        <v>20</v>
      </c>
      <c r="V8" s="20">
        <v>300</v>
      </c>
      <c r="W8" s="20">
        <v>16</v>
      </c>
      <c r="X8" s="20">
        <v>2</v>
      </c>
      <c r="Y8" s="20">
        <v>12.5</v>
      </c>
      <c r="Z8" s="20" t="s">
        <v>353</v>
      </c>
      <c r="AA8" s="23">
        <v>4978</v>
      </c>
      <c r="AB8" s="20">
        <v>400</v>
      </c>
      <c r="AC8" s="20">
        <v>40000</v>
      </c>
      <c r="AD8" s="20">
        <v>166</v>
      </c>
      <c r="AE8" s="23">
        <v>29.987951807228917</v>
      </c>
      <c r="AF8" s="20">
        <v>20</v>
      </c>
      <c r="AG8" s="20">
        <v>80</v>
      </c>
      <c r="AH8" s="20">
        <v>4</v>
      </c>
      <c r="AI8" s="20">
        <v>1</v>
      </c>
      <c r="AJ8" s="20">
        <v>25</v>
      </c>
      <c r="AK8" s="20" t="s">
        <v>353</v>
      </c>
      <c r="AL8" s="23">
        <v>439</v>
      </c>
      <c r="AM8" s="20">
        <v>200</v>
      </c>
      <c r="AN8" s="20">
        <v>1000</v>
      </c>
      <c r="AO8" s="20">
        <v>2</v>
      </c>
      <c r="AP8" s="23">
        <v>191</v>
      </c>
      <c r="AQ8" s="20">
        <v>50</v>
      </c>
      <c r="AR8" s="20">
        <v>500</v>
      </c>
      <c r="AS8" s="20">
        <v>2</v>
      </c>
      <c r="AT8" s="20">
        <v>2</v>
      </c>
      <c r="AU8" s="20">
        <v>100</v>
      </c>
      <c r="AV8" s="20" t="s">
        <v>353</v>
      </c>
      <c r="AW8" s="23">
        <v>1211</v>
      </c>
      <c r="AX8" s="20">
        <v>40</v>
      </c>
      <c r="AY8" s="20">
        <v>20000</v>
      </c>
      <c r="AZ8" s="20">
        <v>66</v>
      </c>
      <c r="BA8" s="23">
        <v>18.348484848484848</v>
      </c>
      <c r="BB8" s="20">
        <v>20</v>
      </c>
      <c r="BC8" s="20">
        <v>2000</v>
      </c>
      <c r="BD8" s="20">
        <v>15</v>
      </c>
      <c r="BE8" s="20">
        <v>12</v>
      </c>
      <c r="BF8" s="20">
        <v>80</v>
      </c>
      <c r="BG8" s="3" t="s">
        <v>354</v>
      </c>
      <c r="BH8" s="3">
        <v>562</v>
      </c>
      <c r="BI8" s="3">
        <v>150</v>
      </c>
      <c r="BJ8" s="3">
        <v>4000</v>
      </c>
      <c r="BK8" s="3">
        <v>26</v>
      </c>
      <c r="BL8" s="3">
        <v>21.615384615384617</v>
      </c>
      <c r="BM8" s="3">
        <v>20</v>
      </c>
      <c r="BN8" s="3">
        <v>100</v>
      </c>
      <c r="BO8" s="3">
        <v>39</v>
      </c>
      <c r="BP8" s="3">
        <v>3</v>
      </c>
      <c r="BQ8" s="3">
        <v>7.6923076923076925</v>
      </c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 t="s">
        <v>355</v>
      </c>
      <c r="CO8" s="3">
        <v>5029</v>
      </c>
      <c r="CP8" s="3">
        <v>800</v>
      </c>
      <c r="CQ8" s="3">
        <v>20000</v>
      </c>
      <c r="CR8" s="3">
        <v>7</v>
      </c>
      <c r="CS8" s="3">
        <v>718.42857142857144</v>
      </c>
      <c r="CT8" s="3">
        <v>40</v>
      </c>
      <c r="CU8" s="3">
        <v>4000</v>
      </c>
      <c r="CV8" s="3">
        <v>39</v>
      </c>
      <c r="CW8" s="3">
        <v>39</v>
      </c>
      <c r="CX8" s="3">
        <v>100</v>
      </c>
      <c r="CY8" s="3"/>
      <c r="CZ8" s="4" t="s">
        <v>18</v>
      </c>
    </row>
    <row r="9" spans="1:111" x14ac:dyDescent="0.35">
      <c r="A9">
        <v>12</v>
      </c>
      <c r="B9" s="1">
        <v>8</v>
      </c>
      <c r="C9" s="1"/>
      <c r="D9" s="1"/>
      <c r="E9" s="1"/>
      <c r="F9">
        <v>11</v>
      </c>
      <c r="G9" s="1"/>
      <c r="H9" s="1"/>
      <c r="I9" s="1">
        <v>11</v>
      </c>
      <c r="J9" s="1"/>
      <c r="L9" s="4" t="s">
        <v>13</v>
      </c>
      <c r="M9" s="20" t="s">
        <v>86</v>
      </c>
      <c r="N9" s="20">
        <v>2</v>
      </c>
      <c r="O9" t="s">
        <v>344</v>
      </c>
      <c r="P9" s="23">
        <v>614</v>
      </c>
      <c r="Q9" s="20">
        <v>50</v>
      </c>
      <c r="R9" s="20">
        <v>4000</v>
      </c>
      <c r="S9" s="21">
        <v>76.75</v>
      </c>
      <c r="T9" s="23">
        <v>8</v>
      </c>
      <c r="U9" s="20">
        <v>1</v>
      </c>
      <c r="V9" s="20">
        <v>100</v>
      </c>
      <c r="W9" s="21">
        <v>17</v>
      </c>
      <c r="X9" s="20">
        <v>8</v>
      </c>
      <c r="Y9" s="20">
        <v>47.058823529411768</v>
      </c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  <c r="AQ9" s="20"/>
      <c r="AR9" s="20"/>
      <c r="AS9" s="20"/>
      <c r="AT9" s="20"/>
      <c r="AU9" s="20"/>
      <c r="AV9" s="20"/>
      <c r="AW9" s="20"/>
      <c r="AX9" s="20"/>
      <c r="AY9" s="20"/>
      <c r="AZ9" s="20"/>
      <c r="BA9" s="20"/>
      <c r="BB9" s="20"/>
      <c r="BC9" s="20"/>
      <c r="BD9" s="20"/>
      <c r="BE9" s="20"/>
      <c r="BF9" s="20"/>
      <c r="BG9" s="13" t="s">
        <v>346</v>
      </c>
      <c r="BH9" s="3">
        <v>604</v>
      </c>
      <c r="BI9" s="3">
        <v>50</v>
      </c>
      <c r="BJ9" s="3">
        <v>2000</v>
      </c>
      <c r="BK9" s="3">
        <v>60</v>
      </c>
      <c r="BL9" s="3">
        <v>10.066666666666666</v>
      </c>
      <c r="BM9" s="3">
        <v>1</v>
      </c>
      <c r="BN9" s="3">
        <v>150</v>
      </c>
      <c r="BO9" s="3">
        <v>11</v>
      </c>
      <c r="BP9" s="3">
        <v>1</v>
      </c>
      <c r="BQ9" s="3">
        <v>9.0909090909090917</v>
      </c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 t="s">
        <v>345</v>
      </c>
      <c r="CO9" s="3">
        <v>2006</v>
      </c>
      <c r="CP9" s="3">
        <v>400</v>
      </c>
      <c r="CQ9" s="3">
        <v>7000</v>
      </c>
      <c r="CR9" s="3">
        <v>6.5770491803278688</v>
      </c>
      <c r="CS9" s="3">
        <v>305</v>
      </c>
      <c r="CT9" s="3">
        <v>50</v>
      </c>
      <c r="CU9" s="3">
        <v>900</v>
      </c>
      <c r="CV9" s="3">
        <v>10</v>
      </c>
      <c r="CW9" s="3">
        <v>9</v>
      </c>
      <c r="CX9" s="3">
        <v>90</v>
      </c>
      <c r="CY9" s="3"/>
      <c r="CZ9" s="4" t="s">
        <v>13</v>
      </c>
    </row>
    <row r="10" spans="1:111" x14ac:dyDescent="0.35">
      <c r="A10">
        <v>34</v>
      </c>
      <c r="B10" s="1">
        <v>9</v>
      </c>
      <c r="C10" s="1"/>
      <c r="D10" s="1"/>
      <c r="E10" s="1"/>
      <c r="F10" s="1"/>
      <c r="G10" s="1"/>
      <c r="H10" s="1"/>
      <c r="I10" s="1"/>
      <c r="J10" s="1"/>
      <c r="L10" s="4" t="s">
        <v>17</v>
      </c>
      <c r="M10" s="30" t="s">
        <v>87</v>
      </c>
      <c r="N10" s="20">
        <v>1</v>
      </c>
      <c r="O10" t="s">
        <v>28</v>
      </c>
      <c r="P10" s="23">
        <v>601</v>
      </c>
      <c r="Q10" s="23">
        <v>10</v>
      </c>
      <c r="R10" s="23">
        <v>8088</v>
      </c>
      <c r="S10" s="21">
        <v>16</v>
      </c>
      <c r="T10" s="23">
        <v>37.5625</v>
      </c>
      <c r="U10" s="23">
        <v>10</v>
      </c>
      <c r="V10" s="23">
        <v>947</v>
      </c>
      <c r="W10" s="20">
        <v>64</v>
      </c>
      <c r="X10" s="20">
        <v>41</v>
      </c>
      <c r="Y10" s="20">
        <v>64.0625</v>
      </c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  <c r="AQ10" s="20"/>
      <c r="AR10" s="20"/>
      <c r="AS10" s="20"/>
      <c r="AT10" s="20"/>
      <c r="AU10" s="20"/>
      <c r="AV10" s="20"/>
      <c r="AW10" s="20"/>
      <c r="AX10" s="20"/>
      <c r="AY10" s="20"/>
      <c r="AZ10" s="20"/>
      <c r="BA10" s="20"/>
      <c r="BB10" s="20"/>
      <c r="BC10" s="20"/>
      <c r="BD10" s="20"/>
      <c r="BE10" s="20"/>
      <c r="BF10" s="20"/>
      <c r="BG10" s="3"/>
      <c r="BH10" s="3"/>
      <c r="BI10" s="3"/>
      <c r="BJ10" s="3"/>
      <c r="BK10" s="3"/>
      <c r="BL10" s="3"/>
      <c r="BM10" s="3"/>
      <c r="BN10" s="3"/>
      <c r="BO10" s="3"/>
      <c r="BP10" s="3"/>
      <c r="BQ10" s="3"/>
      <c r="BR10" s="3"/>
      <c r="BS10" s="3"/>
      <c r="BT10" s="3"/>
      <c r="BU10" s="3"/>
      <c r="BV10" s="3"/>
      <c r="BW10" s="3"/>
      <c r="BX10" s="3"/>
      <c r="BY10" s="3"/>
      <c r="BZ10" s="3"/>
      <c r="CA10" s="3"/>
      <c r="CB10" s="3"/>
      <c r="CC10" s="3"/>
      <c r="CD10" s="3"/>
      <c r="CE10" s="3"/>
      <c r="CF10" s="3"/>
      <c r="CG10" s="3"/>
      <c r="CH10" s="3"/>
      <c r="CI10" s="3"/>
      <c r="CJ10" s="3"/>
      <c r="CK10" s="3"/>
      <c r="CL10" s="3"/>
      <c r="CM10" s="3"/>
      <c r="CN10" s="3"/>
      <c r="CO10" s="3"/>
      <c r="CP10" s="3"/>
      <c r="CQ10" s="3"/>
      <c r="CR10" s="3"/>
      <c r="CS10" s="3"/>
      <c r="CT10" s="3"/>
      <c r="CU10" s="3"/>
      <c r="CV10" s="3"/>
      <c r="CW10" s="3"/>
      <c r="CX10" s="3"/>
      <c r="CY10" s="3"/>
      <c r="CZ10" s="4" t="s">
        <v>17</v>
      </c>
    </row>
    <row r="11" spans="1:111" ht="31" x14ac:dyDescent="0.35">
      <c r="A11">
        <v>15</v>
      </c>
      <c r="B11" s="1">
        <v>10</v>
      </c>
      <c r="C11" s="1"/>
      <c r="D11" s="1"/>
      <c r="E11" s="1"/>
      <c r="F11" s="1">
        <v>19</v>
      </c>
      <c r="G11" s="1"/>
      <c r="H11" s="1">
        <v>2</v>
      </c>
      <c r="I11" s="1">
        <v>2</v>
      </c>
      <c r="J11" s="1"/>
      <c r="K11" s="1">
        <v>2</v>
      </c>
      <c r="L11" s="4" t="s">
        <v>3</v>
      </c>
      <c r="M11" s="20" t="s">
        <v>88</v>
      </c>
      <c r="N11" s="20">
        <v>2</v>
      </c>
      <c r="O11" t="s">
        <v>31</v>
      </c>
      <c r="P11" s="23">
        <v>569</v>
      </c>
      <c r="Q11" s="20">
        <v>40</v>
      </c>
      <c r="R11" s="20">
        <v>3000</v>
      </c>
      <c r="S11" s="21">
        <v>20</v>
      </c>
      <c r="T11" s="23">
        <v>28.45</v>
      </c>
      <c r="U11" s="20">
        <v>20</v>
      </c>
      <c r="V11" s="20">
        <v>200</v>
      </c>
      <c r="W11" s="20">
        <v>16</v>
      </c>
      <c r="X11" s="20">
        <v>6</v>
      </c>
      <c r="Y11" s="20">
        <v>37.5</v>
      </c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  <c r="AQ11" s="20"/>
      <c r="AR11" s="20"/>
      <c r="AS11" s="20"/>
      <c r="AT11" s="20"/>
      <c r="AU11" s="20"/>
      <c r="AV11" s="20"/>
      <c r="AW11" s="20"/>
      <c r="AX11" s="20"/>
      <c r="AY11" s="20"/>
      <c r="AZ11" s="20"/>
      <c r="BA11" s="20"/>
      <c r="BB11" s="20"/>
      <c r="BC11" s="20"/>
      <c r="BD11" s="20"/>
      <c r="BE11" s="20"/>
      <c r="BF11" s="20"/>
      <c r="BG11" s="13" t="s">
        <v>356</v>
      </c>
      <c r="BH11" s="29">
        <v>329</v>
      </c>
      <c r="BI11" s="3">
        <v>40</v>
      </c>
      <c r="BJ11" s="3">
        <v>4000</v>
      </c>
      <c r="BK11" s="3">
        <v>11</v>
      </c>
      <c r="BL11" s="29">
        <v>29.90909090909091</v>
      </c>
      <c r="BM11" s="3">
        <v>20</v>
      </c>
      <c r="BN11" s="3">
        <v>40</v>
      </c>
      <c r="BO11" s="3">
        <v>16</v>
      </c>
      <c r="BP11" s="3">
        <v>1</v>
      </c>
      <c r="BQ11" s="3">
        <v>6.25</v>
      </c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 t="s">
        <v>357</v>
      </c>
      <c r="CD11" s="29">
        <v>78162</v>
      </c>
      <c r="CE11" s="3">
        <v>1000</v>
      </c>
      <c r="CF11" s="3">
        <v>400000</v>
      </c>
      <c r="CG11" s="3">
        <v>53</v>
      </c>
      <c r="CH11" s="29">
        <v>1474.7547169811321</v>
      </c>
      <c r="CI11" s="3">
        <v>30</v>
      </c>
      <c r="CJ11" s="3">
        <v>20000</v>
      </c>
      <c r="CK11" s="3">
        <v>22</v>
      </c>
      <c r="CL11" s="3">
        <v>22</v>
      </c>
      <c r="CM11" s="3">
        <v>100</v>
      </c>
      <c r="CN11" s="3" t="s">
        <v>358</v>
      </c>
      <c r="CO11" s="29">
        <v>12739</v>
      </c>
      <c r="CP11" s="3">
        <v>2000</v>
      </c>
      <c r="CQ11" s="3">
        <v>500000</v>
      </c>
      <c r="CR11" s="3">
        <v>17.644044321329641</v>
      </c>
      <c r="CS11" s="29">
        <v>722</v>
      </c>
      <c r="CT11" s="3">
        <v>100</v>
      </c>
      <c r="CU11" s="3">
        <v>20000</v>
      </c>
      <c r="CV11" s="3">
        <v>20</v>
      </c>
      <c r="CW11" s="3">
        <v>20</v>
      </c>
      <c r="CX11" s="3">
        <v>100</v>
      </c>
      <c r="CY11" s="3">
        <v>1</v>
      </c>
      <c r="CZ11" s="4" t="s">
        <v>3</v>
      </c>
    </row>
    <row r="12" spans="1:111" x14ac:dyDescent="0.35">
      <c r="A12">
        <v>35</v>
      </c>
      <c r="B12" s="1">
        <v>11</v>
      </c>
      <c r="C12" s="1"/>
      <c r="D12" s="1"/>
      <c r="E12" s="1"/>
      <c r="F12" s="1"/>
      <c r="G12" s="1"/>
      <c r="H12" s="1"/>
      <c r="I12" s="1"/>
      <c r="J12" s="1"/>
      <c r="L12" s="4" t="s">
        <v>3</v>
      </c>
      <c r="M12" s="20" t="s">
        <v>88</v>
      </c>
      <c r="N12" s="20">
        <v>2</v>
      </c>
      <c r="O12" t="s">
        <v>27</v>
      </c>
      <c r="P12" s="23">
        <v>580</v>
      </c>
      <c r="Q12" s="20">
        <v>20</v>
      </c>
      <c r="R12" s="20">
        <v>9000</v>
      </c>
      <c r="S12" s="21">
        <v>20</v>
      </c>
      <c r="T12" s="23">
        <v>29</v>
      </c>
      <c r="U12" s="20">
        <v>20</v>
      </c>
      <c r="V12" s="20">
        <v>200</v>
      </c>
      <c r="W12" s="20">
        <v>23</v>
      </c>
      <c r="X12" s="20">
        <v>8</v>
      </c>
      <c r="Y12" s="20">
        <v>34.782608695652172</v>
      </c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  <c r="AQ12" s="20"/>
      <c r="AR12" s="20"/>
      <c r="AS12" s="20"/>
      <c r="AT12" s="20"/>
      <c r="AU12" s="20"/>
      <c r="AV12" s="20"/>
      <c r="AW12" s="20"/>
      <c r="AX12" s="20"/>
      <c r="AY12" s="20"/>
      <c r="AZ12" s="20"/>
      <c r="BA12" s="20"/>
      <c r="BB12" s="20"/>
      <c r="BC12" s="20"/>
      <c r="BD12" s="20"/>
      <c r="BE12" s="20"/>
      <c r="BF12" s="20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4" t="s">
        <v>3</v>
      </c>
    </row>
    <row r="13" spans="1:111" x14ac:dyDescent="0.35">
      <c r="A13">
        <v>36</v>
      </c>
      <c r="B13" s="1">
        <v>12</v>
      </c>
      <c r="C13" s="1"/>
      <c r="D13" s="1"/>
      <c r="E13" s="1"/>
      <c r="F13" s="1"/>
      <c r="G13" s="1"/>
      <c r="H13" s="1"/>
      <c r="I13" s="1"/>
      <c r="J13" s="1"/>
      <c r="L13" s="4" t="s">
        <v>15</v>
      </c>
      <c r="M13" s="20" t="s">
        <v>89</v>
      </c>
      <c r="N13" s="20">
        <v>2</v>
      </c>
      <c r="O13" t="s">
        <v>347</v>
      </c>
      <c r="P13" s="23">
        <v>556</v>
      </c>
      <c r="Q13" s="20">
        <v>100</v>
      </c>
      <c r="R13" s="20">
        <v>2000</v>
      </c>
      <c r="S13" s="21">
        <v>8.4242424242424239</v>
      </c>
      <c r="T13" s="23">
        <v>66</v>
      </c>
      <c r="U13" s="20">
        <v>20</v>
      </c>
      <c r="V13" s="20">
        <v>120</v>
      </c>
      <c r="W13" s="20">
        <v>28</v>
      </c>
      <c r="X13" s="20">
        <v>28</v>
      </c>
      <c r="Y13" s="20">
        <v>100</v>
      </c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  <c r="AQ13" s="20"/>
      <c r="AR13" s="20"/>
      <c r="AS13" s="20"/>
      <c r="AT13" s="20"/>
      <c r="AU13" s="20"/>
      <c r="AV13" s="20"/>
      <c r="AW13" s="20"/>
      <c r="AX13" s="20"/>
      <c r="AY13" s="20"/>
      <c r="AZ13" s="20"/>
      <c r="BA13" s="20"/>
      <c r="BB13" s="20"/>
      <c r="BC13" s="20"/>
      <c r="BD13" s="20"/>
      <c r="BE13" s="20"/>
      <c r="BF13" s="20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4" t="s">
        <v>15</v>
      </c>
    </row>
    <row r="14" spans="1:111" x14ac:dyDescent="0.35">
      <c r="A14">
        <v>14</v>
      </c>
      <c r="B14" s="1">
        <v>13</v>
      </c>
      <c r="C14" s="1"/>
      <c r="D14" s="1"/>
      <c r="E14" s="1"/>
      <c r="F14">
        <v>13</v>
      </c>
      <c r="G14" s="1"/>
      <c r="H14" s="1"/>
      <c r="I14" s="1"/>
      <c r="J14" s="1"/>
      <c r="L14" s="4" t="s">
        <v>1</v>
      </c>
      <c r="M14" s="20" t="s">
        <v>91</v>
      </c>
      <c r="N14" s="20">
        <v>2</v>
      </c>
      <c r="O14" s="1" t="s">
        <v>26</v>
      </c>
      <c r="P14" s="23">
        <v>494</v>
      </c>
      <c r="Q14" s="23">
        <v>37</v>
      </c>
      <c r="R14" s="23">
        <v>11008</v>
      </c>
      <c r="S14" s="21">
        <v>82</v>
      </c>
      <c r="T14" s="23">
        <v>6.024390243902439</v>
      </c>
      <c r="U14" s="23">
        <v>10</v>
      </c>
      <c r="V14" s="23">
        <v>87</v>
      </c>
      <c r="W14" s="20">
        <v>30</v>
      </c>
      <c r="X14" s="20">
        <v>3</v>
      </c>
      <c r="Y14" s="20">
        <v>10</v>
      </c>
      <c r="Z14" s="20"/>
      <c r="AA14" s="22"/>
      <c r="AB14" s="22"/>
      <c r="AC14" s="22"/>
      <c r="AD14" s="21"/>
      <c r="AE14" s="21"/>
      <c r="AF14" s="21"/>
      <c r="AG14" s="21"/>
      <c r="AH14" s="21"/>
      <c r="AI14" s="21"/>
      <c r="AJ14" s="21"/>
      <c r="AK14" s="21"/>
      <c r="AL14" s="22"/>
      <c r="AM14" s="22"/>
      <c r="AN14" s="22"/>
      <c r="AO14" s="21"/>
      <c r="AP14" s="21"/>
      <c r="AQ14" s="21"/>
      <c r="AR14" s="21"/>
      <c r="AS14" s="21"/>
      <c r="AT14" s="21"/>
      <c r="AU14" s="21"/>
      <c r="AV14" s="21"/>
      <c r="AW14" s="22"/>
      <c r="AX14" s="22"/>
      <c r="AY14" s="22"/>
      <c r="AZ14" s="21"/>
      <c r="BA14" s="21"/>
      <c r="BB14" s="21"/>
      <c r="BC14" s="21"/>
      <c r="BD14" s="21"/>
      <c r="BE14" s="21"/>
      <c r="BF14" s="21"/>
      <c r="BG14" s="13" t="s">
        <v>28</v>
      </c>
      <c r="BH14" s="3">
        <v>546</v>
      </c>
      <c r="BI14" s="29">
        <v>37</v>
      </c>
      <c r="BJ14" s="29">
        <v>3336</v>
      </c>
      <c r="BK14" s="3">
        <v>68</v>
      </c>
      <c r="BL14" s="3">
        <v>8.0294117647058822</v>
      </c>
      <c r="BM14" s="29">
        <v>10</v>
      </c>
      <c r="BN14" s="29">
        <v>114</v>
      </c>
      <c r="BO14" s="3">
        <v>30</v>
      </c>
      <c r="BP14" s="3">
        <v>10</v>
      </c>
      <c r="BQ14" s="3">
        <v>33.333333333333336</v>
      </c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14"/>
      <c r="CE14" s="14"/>
      <c r="CF14" s="14"/>
      <c r="CG14" s="15"/>
      <c r="CH14" s="15"/>
      <c r="CI14" s="15"/>
      <c r="CJ14" s="15"/>
      <c r="CK14" s="15"/>
      <c r="CL14" s="15"/>
      <c r="CM14" s="15"/>
      <c r="CN14" s="15"/>
      <c r="CO14" s="14"/>
      <c r="CP14" s="14"/>
      <c r="CQ14" s="14"/>
      <c r="CR14" s="15"/>
      <c r="CS14" s="15"/>
      <c r="CT14" s="15"/>
      <c r="CU14" s="15"/>
      <c r="CV14" s="15"/>
      <c r="CW14" s="15"/>
      <c r="CX14" s="15"/>
      <c r="CY14" s="15"/>
      <c r="CZ14" s="4" t="s">
        <v>1</v>
      </c>
    </row>
    <row r="15" spans="1:111" x14ac:dyDescent="0.35">
      <c r="A15">
        <v>20</v>
      </c>
      <c r="B15" s="1">
        <v>14</v>
      </c>
      <c r="C15" s="1"/>
      <c r="D15" s="1"/>
      <c r="E15" s="1"/>
      <c r="F15" s="1">
        <v>21</v>
      </c>
      <c r="G15" s="1"/>
      <c r="H15" s="1">
        <v>7</v>
      </c>
      <c r="I15" s="1">
        <v>5</v>
      </c>
      <c r="J15" s="1"/>
      <c r="K15" s="1">
        <v>4</v>
      </c>
      <c r="L15" s="4" t="s">
        <v>1</v>
      </c>
      <c r="M15" s="20" t="s">
        <v>91</v>
      </c>
      <c r="N15" s="20">
        <v>2</v>
      </c>
      <c r="O15" t="s">
        <v>27</v>
      </c>
      <c r="P15" s="31">
        <v>93</v>
      </c>
      <c r="Q15" s="31">
        <v>10</v>
      </c>
      <c r="R15" s="31">
        <v>566</v>
      </c>
      <c r="S15" s="21">
        <v>12</v>
      </c>
      <c r="T15" s="23">
        <v>7.75</v>
      </c>
      <c r="U15" s="23">
        <v>10</v>
      </c>
      <c r="V15" s="23">
        <v>76</v>
      </c>
      <c r="W15" s="22">
        <v>30</v>
      </c>
      <c r="X15" s="22">
        <v>9</v>
      </c>
      <c r="Y15" s="20">
        <v>30</v>
      </c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  <c r="AQ15" s="20"/>
      <c r="AR15" s="20"/>
      <c r="AS15" s="20"/>
      <c r="AT15" s="20"/>
      <c r="AU15" s="20"/>
      <c r="AV15" s="20"/>
      <c r="AW15" s="20"/>
      <c r="AX15" s="20"/>
      <c r="AY15" s="20"/>
      <c r="AZ15" s="20"/>
      <c r="BA15" s="20"/>
      <c r="BB15" s="20"/>
      <c r="BC15" s="20"/>
      <c r="BD15" s="20"/>
      <c r="BE15" s="20"/>
      <c r="BF15" s="20"/>
      <c r="BG15" s="3" t="s">
        <v>29</v>
      </c>
      <c r="BH15" s="16">
        <v>139</v>
      </c>
      <c r="BI15" s="32">
        <v>10</v>
      </c>
      <c r="BJ15" s="32">
        <v>817</v>
      </c>
      <c r="BK15" s="3">
        <v>14.999999999999998</v>
      </c>
      <c r="BL15" s="3">
        <v>9.2666666666666675</v>
      </c>
      <c r="BM15" s="29">
        <v>10</v>
      </c>
      <c r="BN15" s="29">
        <v>134</v>
      </c>
      <c r="BO15" s="16">
        <v>30</v>
      </c>
      <c r="BP15" s="16">
        <v>11</v>
      </c>
      <c r="BQ15" s="3">
        <v>36.666666666666664</v>
      </c>
      <c r="BR15" s="16"/>
      <c r="BS15" s="16"/>
      <c r="BT15" s="16"/>
      <c r="BU15" s="16"/>
      <c r="BV15" s="16"/>
      <c r="BW15" s="16"/>
      <c r="BX15" s="16"/>
      <c r="BY15" s="16"/>
      <c r="BZ15" s="16"/>
      <c r="CA15" s="16"/>
      <c r="CB15" s="16"/>
      <c r="CC15" s="16" t="s">
        <v>26</v>
      </c>
      <c r="CD15" s="3">
        <v>7997</v>
      </c>
      <c r="CE15" s="29">
        <v>2338</v>
      </c>
      <c r="CF15" s="29">
        <v>27730</v>
      </c>
      <c r="CG15" s="3">
        <v>5</v>
      </c>
      <c r="CH15" s="3">
        <v>1599.4</v>
      </c>
      <c r="CI15" s="29">
        <v>74</v>
      </c>
      <c r="CJ15" s="29">
        <v>16570</v>
      </c>
      <c r="CK15" s="3">
        <v>30</v>
      </c>
      <c r="CL15" s="3">
        <v>30</v>
      </c>
      <c r="CM15" s="3">
        <v>100</v>
      </c>
      <c r="CN15" s="15" t="s">
        <v>28</v>
      </c>
      <c r="CO15" s="3">
        <v>6241</v>
      </c>
      <c r="CP15" s="29">
        <v>609</v>
      </c>
      <c r="CQ15" s="29">
        <v>22833</v>
      </c>
      <c r="CR15" s="3">
        <v>5</v>
      </c>
      <c r="CS15" s="29">
        <v>1248.2</v>
      </c>
      <c r="CT15" s="29">
        <v>21</v>
      </c>
      <c r="CU15" s="29">
        <v>7851</v>
      </c>
      <c r="CV15" s="3">
        <v>30</v>
      </c>
      <c r="CW15" s="3">
        <v>30</v>
      </c>
      <c r="CX15" s="3">
        <v>100</v>
      </c>
      <c r="CY15" s="3">
        <v>1</v>
      </c>
      <c r="CZ15" s="4" t="s">
        <v>1</v>
      </c>
    </row>
    <row r="16" spans="1:111" x14ac:dyDescent="0.35">
      <c r="A16" s="9">
        <v>43</v>
      </c>
      <c r="B16" s="1">
        <v>15</v>
      </c>
      <c r="C16" s="27">
        <v>2</v>
      </c>
      <c r="D16" s="27">
        <v>2</v>
      </c>
      <c r="E16" s="27">
        <v>7</v>
      </c>
      <c r="F16" s="27">
        <v>5</v>
      </c>
      <c r="G16" s="27"/>
      <c r="H16" s="1">
        <v>10</v>
      </c>
      <c r="I16" s="27">
        <v>4</v>
      </c>
      <c r="J16" s="27">
        <v>9</v>
      </c>
      <c r="K16" s="1">
        <v>6</v>
      </c>
      <c r="L16" s="4" t="s">
        <v>52</v>
      </c>
      <c r="M16" s="33" t="s">
        <v>90</v>
      </c>
      <c r="N16" s="20">
        <v>1</v>
      </c>
      <c r="O16" t="s">
        <v>337</v>
      </c>
      <c r="P16" s="31">
        <v>475</v>
      </c>
      <c r="Q16" s="22">
        <v>20</v>
      </c>
      <c r="R16" s="22">
        <v>7000</v>
      </c>
      <c r="S16" s="21">
        <v>16.964285714285715</v>
      </c>
      <c r="T16" s="23">
        <v>28</v>
      </c>
      <c r="U16" s="20">
        <v>10</v>
      </c>
      <c r="V16" s="20">
        <v>500</v>
      </c>
      <c r="W16" s="22">
        <v>32</v>
      </c>
      <c r="X16" s="22">
        <v>32</v>
      </c>
      <c r="Y16" s="20">
        <v>100</v>
      </c>
      <c r="Z16" s="20" t="s">
        <v>338</v>
      </c>
      <c r="AA16" s="23">
        <v>1313</v>
      </c>
      <c r="AB16" s="20">
        <v>100</v>
      </c>
      <c r="AC16" s="20">
        <v>5000</v>
      </c>
      <c r="AD16" s="20">
        <v>33.666666666666664</v>
      </c>
      <c r="AE16" s="23">
        <v>39</v>
      </c>
      <c r="AF16" s="20">
        <v>10</v>
      </c>
      <c r="AG16" s="20">
        <v>100</v>
      </c>
      <c r="AH16" s="20">
        <v>18</v>
      </c>
      <c r="AI16" s="20">
        <v>18</v>
      </c>
      <c r="AJ16" s="20">
        <v>100</v>
      </c>
      <c r="AK16" s="20" t="s">
        <v>339</v>
      </c>
      <c r="AL16" s="23">
        <v>327</v>
      </c>
      <c r="AM16" s="20">
        <v>80</v>
      </c>
      <c r="AN16" s="20">
        <v>2000</v>
      </c>
      <c r="AO16" s="20">
        <v>11.678571428571429</v>
      </c>
      <c r="AP16" s="23">
        <v>28</v>
      </c>
      <c r="AQ16" s="20">
        <v>10</v>
      </c>
      <c r="AR16" s="20">
        <v>200</v>
      </c>
      <c r="AS16" s="20">
        <v>14</v>
      </c>
      <c r="AT16" s="20">
        <v>14</v>
      </c>
      <c r="AU16" s="20">
        <v>100</v>
      </c>
      <c r="AV16" s="20" t="s">
        <v>340</v>
      </c>
      <c r="AW16" s="23">
        <v>47</v>
      </c>
      <c r="AX16" s="20">
        <v>10</v>
      </c>
      <c r="AY16" s="20">
        <v>600</v>
      </c>
      <c r="AZ16" s="20">
        <v>1.7407407407407407</v>
      </c>
      <c r="BA16" s="23">
        <v>27</v>
      </c>
      <c r="BB16" s="20">
        <v>10</v>
      </c>
      <c r="BC16" s="20">
        <v>500</v>
      </c>
      <c r="BD16" s="20">
        <v>19</v>
      </c>
      <c r="BE16" s="20">
        <v>19</v>
      </c>
      <c r="BF16" s="20">
        <v>100</v>
      </c>
      <c r="BG16" s="3" t="s">
        <v>28</v>
      </c>
      <c r="BH16" s="32">
        <v>1993</v>
      </c>
      <c r="BI16" s="16">
        <v>400</v>
      </c>
      <c r="BJ16" s="16">
        <v>8000</v>
      </c>
      <c r="BK16" s="3">
        <v>104.89473684210526</v>
      </c>
      <c r="BL16" s="29">
        <v>19</v>
      </c>
      <c r="BM16" s="3">
        <v>10</v>
      </c>
      <c r="BN16" s="3">
        <v>100</v>
      </c>
      <c r="BO16" s="16">
        <v>20</v>
      </c>
      <c r="BP16" s="16">
        <v>20</v>
      </c>
      <c r="BQ16" s="3">
        <v>100</v>
      </c>
      <c r="BR16" s="16"/>
      <c r="BS16" s="16"/>
      <c r="BT16" s="16"/>
      <c r="BU16" s="16"/>
      <c r="BV16" s="16"/>
      <c r="BW16" s="16"/>
      <c r="BX16" s="16"/>
      <c r="BY16" s="16"/>
      <c r="BZ16" s="16"/>
      <c r="CA16" s="16"/>
      <c r="CB16" s="16"/>
      <c r="CC16" s="16" t="s">
        <v>28</v>
      </c>
      <c r="CD16" s="29">
        <v>1899</v>
      </c>
      <c r="CE16" s="3">
        <v>100</v>
      </c>
      <c r="CF16" s="3">
        <v>10000</v>
      </c>
      <c r="CG16" s="3">
        <v>8.8325581395348838</v>
      </c>
      <c r="CH16" s="29">
        <v>215</v>
      </c>
      <c r="CI16" s="3">
        <v>10</v>
      </c>
      <c r="CJ16" s="3">
        <v>2000</v>
      </c>
      <c r="CK16" s="3">
        <v>17</v>
      </c>
      <c r="CL16" s="3">
        <v>17</v>
      </c>
      <c r="CM16" s="3">
        <v>100</v>
      </c>
      <c r="CN16" s="15" t="s">
        <v>28</v>
      </c>
      <c r="CO16" s="29">
        <v>9219</v>
      </c>
      <c r="CP16" s="3">
        <v>4000</v>
      </c>
      <c r="CQ16" s="3">
        <v>20000</v>
      </c>
      <c r="CR16" s="3">
        <v>14.204930662557782</v>
      </c>
      <c r="CS16" s="29">
        <v>649</v>
      </c>
      <c r="CT16" s="3">
        <v>200</v>
      </c>
      <c r="CU16" s="3">
        <v>3000</v>
      </c>
      <c r="CV16" s="3">
        <v>20</v>
      </c>
      <c r="CW16" s="3">
        <v>20</v>
      </c>
      <c r="CX16" s="3">
        <v>100</v>
      </c>
      <c r="CY16" s="3">
        <v>1</v>
      </c>
      <c r="CZ16" s="4" t="s">
        <v>52</v>
      </c>
    </row>
    <row r="17" spans="1:104" x14ac:dyDescent="0.35">
      <c r="A17">
        <v>42</v>
      </c>
      <c r="B17" s="1">
        <v>16</v>
      </c>
      <c r="C17" s="1"/>
      <c r="D17" s="1"/>
      <c r="E17" s="1"/>
      <c r="F17" s="1"/>
      <c r="G17" s="1"/>
      <c r="H17" s="1"/>
      <c r="I17" s="1"/>
      <c r="J17" s="1"/>
      <c r="L17" s="4" t="s">
        <v>5</v>
      </c>
      <c r="M17" s="20" t="s">
        <v>92</v>
      </c>
      <c r="N17" s="20">
        <v>2</v>
      </c>
      <c r="O17" t="s">
        <v>28</v>
      </c>
      <c r="P17" s="20">
        <v>350</v>
      </c>
      <c r="Q17" s="20">
        <v>60</v>
      </c>
      <c r="R17" s="20">
        <v>5000</v>
      </c>
      <c r="S17" s="21">
        <v>8.75</v>
      </c>
      <c r="T17" s="20">
        <v>40</v>
      </c>
      <c r="U17" s="20">
        <v>10</v>
      </c>
      <c r="V17" s="20">
        <v>5000</v>
      </c>
      <c r="W17" s="20">
        <v>34</v>
      </c>
      <c r="X17" s="20">
        <v>25</v>
      </c>
      <c r="Y17" s="20">
        <v>73.529411764705884</v>
      </c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  <c r="AQ17" s="20"/>
      <c r="AR17" s="20"/>
      <c r="AS17" s="20"/>
      <c r="AT17" s="20"/>
      <c r="AU17" s="20"/>
      <c r="AV17" s="20"/>
      <c r="AW17" s="20"/>
      <c r="AX17" s="20"/>
      <c r="AY17" s="20"/>
      <c r="AZ17" s="20"/>
      <c r="BA17" s="20"/>
      <c r="BB17" s="20"/>
      <c r="BC17" s="20"/>
      <c r="BD17" s="20"/>
      <c r="BE17" s="20"/>
      <c r="BF17" s="20"/>
      <c r="BG17" s="3"/>
      <c r="BH17" s="3"/>
      <c r="BI17" s="3"/>
      <c r="BJ17" s="3"/>
      <c r="BK17" s="3"/>
      <c r="BL17" s="3"/>
      <c r="BM17" s="3"/>
      <c r="BN17" s="3"/>
      <c r="BO17" s="3"/>
      <c r="BP17" s="3"/>
      <c r="BQ17" s="3"/>
      <c r="BR17" s="3"/>
      <c r="BS17" s="3"/>
      <c r="BT17" s="3"/>
      <c r="BU17" s="3"/>
      <c r="BV17" s="3"/>
      <c r="BW17" s="3"/>
      <c r="BX17" s="3"/>
      <c r="BY17" s="3"/>
      <c r="BZ17" s="3"/>
      <c r="CA17" s="3"/>
      <c r="CB17" s="3"/>
      <c r="CC17" s="3"/>
      <c r="CD17" s="3"/>
      <c r="CE17" s="3"/>
      <c r="CF17" s="3"/>
      <c r="CG17" s="3"/>
      <c r="CH17" s="3"/>
      <c r="CI17" s="3"/>
      <c r="CJ17" s="3"/>
      <c r="CK17" s="3"/>
      <c r="CL17" s="3"/>
      <c r="CM17" s="3"/>
      <c r="CN17" s="3"/>
      <c r="CO17" s="3"/>
      <c r="CP17" s="3"/>
      <c r="CQ17" s="3"/>
      <c r="CR17" s="3"/>
      <c r="CS17" s="3"/>
      <c r="CT17" s="3"/>
      <c r="CU17" s="3"/>
      <c r="CV17" s="3"/>
      <c r="CW17" s="3"/>
      <c r="CX17" s="3"/>
      <c r="CY17" s="3"/>
      <c r="CZ17" s="4" t="s">
        <v>5</v>
      </c>
    </row>
    <row r="18" spans="1:104" x14ac:dyDescent="0.35">
      <c r="A18">
        <v>9</v>
      </c>
      <c r="B18" s="1">
        <v>17</v>
      </c>
      <c r="C18" s="1"/>
      <c r="D18" s="1"/>
      <c r="E18" s="1"/>
      <c r="F18">
        <v>8</v>
      </c>
      <c r="G18" s="1">
        <v>5</v>
      </c>
      <c r="H18" s="1">
        <v>3</v>
      </c>
      <c r="I18" s="1">
        <v>7</v>
      </c>
      <c r="J18" s="1"/>
      <c r="K18" s="1">
        <v>3</v>
      </c>
      <c r="L18" s="4" t="s">
        <v>19</v>
      </c>
      <c r="M18" s="20" t="s">
        <v>91</v>
      </c>
      <c r="N18" s="20">
        <v>2</v>
      </c>
      <c r="O18" t="s">
        <v>360</v>
      </c>
      <c r="P18" s="23">
        <v>233</v>
      </c>
      <c r="Q18" s="20">
        <v>60</v>
      </c>
      <c r="R18" s="20">
        <v>500</v>
      </c>
      <c r="S18" s="21">
        <v>26</v>
      </c>
      <c r="T18" s="23">
        <v>8.9615384615384617</v>
      </c>
      <c r="U18" s="20">
        <v>1</v>
      </c>
      <c r="V18" s="20">
        <v>50</v>
      </c>
      <c r="W18" s="20">
        <v>10</v>
      </c>
      <c r="X18" s="20">
        <v>4</v>
      </c>
      <c r="Y18" s="20">
        <v>40</v>
      </c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  <c r="AQ18" s="20"/>
      <c r="AR18" s="20"/>
      <c r="AS18" s="20"/>
      <c r="AT18" s="20"/>
      <c r="AU18" s="20"/>
      <c r="AV18" s="20"/>
      <c r="AW18" s="20"/>
      <c r="AX18" s="20"/>
      <c r="AY18" s="20"/>
      <c r="AZ18" s="20"/>
      <c r="BA18" s="20"/>
      <c r="BB18" s="20"/>
      <c r="BC18" s="20"/>
      <c r="BD18" s="20"/>
      <c r="BE18" s="20"/>
      <c r="BF18" s="20"/>
      <c r="BG18" s="3" t="s">
        <v>361</v>
      </c>
      <c r="BH18" s="29">
        <v>859</v>
      </c>
      <c r="BI18" s="3">
        <v>300</v>
      </c>
      <c r="BJ18" s="3">
        <v>2000</v>
      </c>
      <c r="BK18" s="3">
        <v>34</v>
      </c>
      <c r="BL18" s="29">
        <v>25.264705882352942</v>
      </c>
      <c r="BM18" s="3">
        <v>1</v>
      </c>
      <c r="BN18" s="3">
        <v>100</v>
      </c>
      <c r="BO18" s="3">
        <v>9</v>
      </c>
      <c r="BP18" s="3">
        <v>7</v>
      </c>
      <c r="BQ18" s="3">
        <v>77.777777777777771</v>
      </c>
      <c r="BR18" s="3" t="s">
        <v>362</v>
      </c>
      <c r="BS18" s="29">
        <v>999</v>
      </c>
      <c r="BT18" s="3">
        <v>500</v>
      </c>
      <c r="BU18" s="3">
        <v>2000</v>
      </c>
      <c r="BV18" s="3">
        <v>26.000000000000004</v>
      </c>
      <c r="BW18" s="29">
        <v>38.42307692307692</v>
      </c>
      <c r="BX18" s="3">
        <v>1</v>
      </c>
      <c r="BY18" s="3">
        <v>100</v>
      </c>
      <c r="BZ18" s="3">
        <v>8</v>
      </c>
      <c r="CA18" s="3">
        <v>5</v>
      </c>
      <c r="CB18" s="3">
        <v>62.5</v>
      </c>
      <c r="CC18" s="3" t="s">
        <v>28</v>
      </c>
      <c r="CD18" s="29">
        <v>14868</v>
      </c>
      <c r="CE18" s="3">
        <v>700</v>
      </c>
      <c r="CF18" s="3">
        <v>20000</v>
      </c>
      <c r="CG18" s="3">
        <v>16.143322475570031</v>
      </c>
      <c r="CH18" s="29">
        <v>921</v>
      </c>
      <c r="CI18" s="3">
        <v>200</v>
      </c>
      <c r="CJ18" s="3">
        <v>1100</v>
      </c>
      <c r="CK18" s="3">
        <v>7</v>
      </c>
      <c r="CL18" s="3">
        <v>7</v>
      </c>
      <c r="CM18" s="3">
        <v>100</v>
      </c>
      <c r="CN18" s="3" t="s">
        <v>28</v>
      </c>
      <c r="CO18" s="29">
        <v>4892</v>
      </c>
      <c r="CP18" s="3">
        <v>900</v>
      </c>
      <c r="CQ18" s="3">
        <v>10000</v>
      </c>
      <c r="CR18" s="3">
        <v>13.588888888888889</v>
      </c>
      <c r="CS18" s="29">
        <v>360</v>
      </c>
      <c r="CT18" s="3">
        <v>150</v>
      </c>
      <c r="CU18" s="3">
        <v>500</v>
      </c>
      <c r="CV18" s="3">
        <v>12</v>
      </c>
      <c r="CW18" s="3">
        <v>12</v>
      </c>
      <c r="CX18" s="3">
        <v>100</v>
      </c>
      <c r="CY18" s="3">
        <v>1</v>
      </c>
      <c r="CZ18" s="4" t="s">
        <v>19</v>
      </c>
    </row>
    <row r="19" spans="1:104" x14ac:dyDescent="0.35">
      <c r="A19">
        <v>37</v>
      </c>
      <c r="B19" s="1">
        <v>18</v>
      </c>
      <c r="C19" s="1"/>
      <c r="D19" s="1"/>
      <c r="E19" s="1">
        <v>4</v>
      </c>
      <c r="F19" s="1"/>
      <c r="G19" s="1"/>
      <c r="H19" s="1"/>
      <c r="I19" s="1"/>
      <c r="J19" s="1">
        <v>1</v>
      </c>
      <c r="L19" s="35" t="s">
        <v>323</v>
      </c>
      <c r="M19" s="22" t="s">
        <v>94</v>
      </c>
      <c r="N19" s="22">
        <v>1</v>
      </c>
      <c r="O19" s="12" t="s">
        <v>324</v>
      </c>
      <c r="P19" s="22">
        <v>215</v>
      </c>
      <c r="Q19" s="31">
        <v>50</v>
      </c>
      <c r="R19" s="31">
        <v>2471</v>
      </c>
      <c r="S19" s="21">
        <v>21.5</v>
      </c>
      <c r="T19" s="20">
        <v>10</v>
      </c>
      <c r="U19" s="23">
        <v>10</v>
      </c>
      <c r="V19" s="23">
        <v>10</v>
      </c>
      <c r="W19" s="21">
        <v>20</v>
      </c>
      <c r="X19" s="21">
        <v>0</v>
      </c>
      <c r="Y19" s="20">
        <v>0</v>
      </c>
      <c r="Z19" s="20"/>
      <c r="AA19" s="21"/>
      <c r="AB19" s="21"/>
      <c r="AC19" s="21"/>
      <c r="AD19" s="21"/>
      <c r="AE19" s="21"/>
      <c r="AF19" s="21"/>
      <c r="AG19" s="21"/>
      <c r="AH19" s="21"/>
      <c r="AI19" s="21"/>
      <c r="AJ19" s="21"/>
      <c r="AK19" s="21"/>
      <c r="AL19" s="21"/>
      <c r="AM19" s="21"/>
      <c r="AN19" s="21"/>
      <c r="AO19" s="21"/>
      <c r="AP19" s="21"/>
      <c r="AQ19" s="21"/>
      <c r="AR19" s="21"/>
      <c r="AS19" s="21"/>
      <c r="AT19" s="21"/>
      <c r="AU19" s="21"/>
      <c r="AV19" s="21"/>
      <c r="AW19" s="34">
        <v>770</v>
      </c>
      <c r="AX19" s="34">
        <v>355</v>
      </c>
      <c r="AY19" s="34">
        <v>1320</v>
      </c>
      <c r="AZ19" s="20">
        <v>21</v>
      </c>
      <c r="BA19" s="23">
        <v>36.666666666666664</v>
      </c>
      <c r="BB19" s="23">
        <v>10</v>
      </c>
      <c r="BC19" s="23">
        <v>107</v>
      </c>
      <c r="BD19" s="21">
        <v>10</v>
      </c>
      <c r="BE19" s="21">
        <v>9</v>
      </c>
      <c r="BF19" s="20">
        <v>90</v>
      </c>
      <c r="BG19" s="13"/>
      <c r="BH19" s="13"/>
      <c r="BI19" s="13"/>
      <c r="BJ19" s="13"/>
      <c r="BK19" s="13"/>
      <c r="BL19" s="13"/>
      <c r="BM19" s="13"/>
      <c r="BN19" s="13"/>
      <c r="BO19" s="16"/>
      <c r="BP19" s="16"/>
      <c r="BQ19" s="16"/>
      <c r="BR19" s="16"/>
      <c r="BS19" s="16"/>
      <c r="BT19" s="16"/>
      <c r="BU19" s="16"/>
      <c r="BV19" s="16"/>
      <c r="BW19" s="16"/>
      <c r="BX19" s="16"/>
      <c r="BY19" s="16"/>
      <c r="BZ19" s="16"/>
      <c r="CA19" s="16"/>
      <c r="CB19" s="16"/>
      <c r="CC19" s="16"/>
      <c r="CD19" s="15"/>
      <c r="CE19" s="15"/>
      <c r="CF19" s="15"/>
      <c r="CG19" s="14"/>
      <c r="CH19" s="14"/>
      <c r="CI19" s="14"/>
      <c r="CJ19" s="14"/>
      <c r="CK19" s="15"/>
      <c r="CL19" s="15"/>
      <c r="CM19" s="15"/>
      <c r="CN19" s="15"/>
      <c r="CO19" s="15"/>
      <c r="CP19" s="15"/>
      <c r="CQ19" s="15"/>
      <c r="CR19" s="15"/>
      <c r="CS19" s="15"/>
      <c r="CT19" s="15"/>
      <c r="CU19" s="15"/>
      <c r="CV19" s="15"/>
      <c r="CW19" s="15"/>
      <c r="CX19" s="15"/>
      <c r="CY19" s="15"/>
      <c r="CZ19" s="35" t="s">
        <v>0</v>
      </c>
    </row>
    <row r="20" spans="1:104" x14ac:dyDescent="0.35">
      <c r="A20">
        <v>38</v>
      </c>
      <c r="B20" s="1">
        <v>19</v>
      </c>
      <c r="C20" s="1"/>
      <c r="D20" s="1"/>
      <c r="E20" s="1"/>
      <c r="F20" s="1"/>
      <c r="G20" s="1"/>
      <c r="H20" s="1"/>
      <c r="I20" s="1"/>
      <c r="J20" s="1"/>
      <c r="L20" s="4" t="s">
        <v>24</v>
      </c>
      <c r="M20" s="20" t="s">
        <v>93</v>
      </c>
      <c r="N20" s="20">
        <v>2</v>
      </c>
      <c r="O20" t="s">
        <v>366</v>
      </c>
      <c r="P20" s="23">
        <v>193</v>
      </c>
      <c r="Q20" s="20">
        <v>30</v>
      </c>
      <c r="R20" s="20">
        <v>1000</v>
      </c>
      <c r="S20" s="21">
        <v>17</v>
      </c>
      <c r="T20" s="20">
        <v>11.352941176470589</v>
      </c>
      <c r="U20" s="20">
        <v>10</v>
      </c>
      <c r="V20" s="20">
        <v>50</v>
      </c>
      <c r="W20" s="20">
        <v>16</v>
      </c>
      <c r="X20" s="20">
        <v>1</v>
      </c>
      <c r="Y20" s="20">
        <v>6.25</v>
      </c>
      <c r="Z20" s="20"/>
      <c r="AA20" s="20"/>
      <c r="AB20" s="20"/>
      <c r="AC20" s="20"/>
      <c r="AD20" s="21"/>
      <c r="AE20" s="21"/>
      <c r="AF20" s="21"/>
      <c r="AG20" s="21"/>
      <c r="AH20" s="20"/>
      <c r="AI20" s="20"/>
      <c r="AJ20" s="20"/>
      <c r="AK20" s="20"/>
      <c r="AL20" s="20"/>
      <c r="AM20" s="20"/>
      <c r="AN20" s="20"/>
      <c r="AO20" s="20"/>
      <c r="AP20" s="20"/>
      <c r="AQ20" s="20"/>
      <c r="AR20" s="20"/>
      <c r="AS20" s="20"/>
      <c r="AT20" s="20"/>
      <c r="AU20" s="20"/>
      <c r="AV20" s="20"/>
      <c r="AW20" s="20"/>
      <c r="AX20" s="20"/>
      <c r="AY20" s="20"/>
      <c r="AZ20" s="21"/>
      <c r="BA20" s="21"/>
      <c r="BB20" s="21"/>
      <c r="BC20" s="21"/>
      <c r="BD20" s="20"/>
      <c r="BE20" s="20"/>
      <c r="BF20" s="20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4" t="s">
        <v>24</v>
      </c>
    </row>
    <row r="21" spans="1:104" x14ac:dyDescent="0.35">
      <c r="A21">
        <v>10</v>
      </c>
      <c r="B21" s="1">
        <v>20</v>
      </c>
      <c r="C21" s="1"/>
      <c r="D21" s="1"/>
      <c r="E21" s="1"/>
      <c r="F21">
        <v>9</v>
      </c>
      <c r="G21" s="1">
        <v>4</v>
      </c>
      <c r="H21" s="1"/>
      <c r="I21" s="1"/>
      <c r="J21" s="1">
        <v>4</v>
      </c>
      <c r="L21" s="4" t="s">
        <v>25</v>
      </c>
      <c r="M21" s="20" t="s">
        <v>93</v>
      </c>
      <c r="N21" s="20">
        <v>2</v>
      </c>
      <c r="O21" t="s">
        <v>330</v>
      </c>
      <c r="P21" s="23">
        <v>162</v>
      </c>
      <c r="Q21" s="20">
        <v>7</v>
      </c>
      <c r="R21" s="20">
        <v>2000</v>
      </c>
      <c r="S21" s="21">
        <v>16.2</v>
      </c>
      <c r="T21" s="20">
        <v>10</v>
      </c>
      <c r="U21" s="20">
        <v>7</v>
      </c>
      <c r="V21" s="20">
        <v>40</v>
      </c>
      <c r="W21" s="20">
        <v>28</v>
      </c>
      <c r="X21" s="20">
        <v>13</v>
      </c>
      <c r="Y21" s="20">
        <v>46.428571428571431</v>
      </c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  <c r="AQ21" s="20"/>
      <c r="AR21" s="20"/>
      <c r="AS21" s="20"/>
      <c r="AT21" s="20"/>
      <c r="AU21" s="20"/>
      <c r="AV21" s="20"/>
      <c r="AW21" s="20"/>
      <c r="AX21" s="20"/>
      <c r="AY21" s="20"/>
      <c r="AZ21" s="20"/>
      <c r="BA21" s="20"/>
      <c r="BB21" s="20"/>
      <c r="BC21" s="20"/>
      <c r="BD21" s="20"/>
      <c r="BE21" s="20"/>
      <c r="BF21" s="20"/>
      <c r="BG21" s="3" t="s">
        <v>326</v>
      </c>
      <c r="BH21" s="29">
        <v>764</v>
      </c>
      <c r="BI21" s="3">
        <v>70</v>
      </c>
      <c r="BJ21" s="3">
        <v>8000</v>
      </c>
      <c r="BK21" s="3">
        <v>27</v>
      </c>
      <c r="BL21" s="29">
        <v>28.296296296296298</v>
      </c>
      <c r="BM21" s="3">
        <v>7</v>
      </c>
      <c r="BN21" s="3">
        <v>100</v>
      </c>
      <c r="BO21" s="3">
        <v>10</v>
      </c>
      <c r="BP21" s="3">
        <v>9</v>
      </c>
      <c r="BQ21" s="3">
        <v>90</v>
      </c>
      <c r="BR21" s="3" t="s">
        <v>327</v>
      </c>
      <c r="BS21" s="29">
        <v>1155</v>
      </c>
      <c r="BT21" s="3">
        <v>600</v>
      </c>
      <c r="BU21" s="3">
        <v>3000</v>
      </c>
      <c r="BV21" s="3">
        <v>44.42307692307692</v>
      </c>
      <c r="BW21" s="29">
        <v>26</v>
      </c>
      <c r="BX21" s="3">
        <v>7</v>
      </c>
      <c r="BY21" s="3">
        <v>80</v>
      </c>
      <c r="BZ21" s="3">
        <v>11</v>
      </c>
      <c r="CA21" s="3">
        <v>9</v>
      </c>
      <c r="CB21" s="3">
        <v>81.818181818181813</v>
      </c>
      <c r="CC21" s="3"/>
      <c r="CD21" s="3"/>
      <c r="CE21" s="3"/>
      <c r="CF21" s="3"/>
      <c r="CG21" s="3"/>
      <c r="CH21" s="3"/>
      <c r="CI21" s="3"/>
      <c r="CJ21" s="3"/>
      <c r="CK21" s="3"/>
      <c r="CL21" s="3"/>
      <c r="CM21" s="3"/>
      <c r="CN21" s="3"/>
      <c r="CO21" s="3"/>
      <c r="CP21" s="3"/>
      <c r="CQ21" s="3"/>
      <c r="CR21" s="3"/>
      <c r="CS21" s="3"/>
      <c r="CT21" s="3"/>
      <c r="CU21" s="3"/>
      <c r="CV21" s="3"/>
      <c r="CW21" s="3"/>
      <c r="CX21" s="3"/>
      <c r="CY21" s="3"/>
      <c r="CZ21" s="4" t="s">
        <v>25</v>
      </c>
    </row>
    <row r="22" spans="1:104" x14ac:dyDescent="0.35">
      <c r="A22">
        <v>39</v>
      </c>
      <c r="B22" s="1">
        <v>21</v>
      </c>
      <c r="C22" s="1"/>
      <c r="D22" s="1"/>
      <c r="E22" s="1"/>
      <c r="F22" s="1"/>
      <c r="G22" s="1"/>
      <c r="H22" s="1"/>
      <c r="I22" s="1"/>
      <c r="J22" s="1"/>
      <c r="L22" s="4" t="s">
        <v>16</v>
      </c>
      <c r="M22" s="30" t="s">
        <v>87</v>
      </c>
      <c r="N22" s="20">
        <v>1</v>
      </c>
      <c r="O22" t="s">
        <v>31</v>
      </c>
      <c r="P22" s="20">
        <v>142</v>
      </c>
      <c r="Q22" s="23">
        <v>10</v>
      </c>
      <c r="R22" s="23">
        <v>4000</v>
      </c>
      <c r="S22" s="21">
        <v>4.4375</v>
      </c>
      <c r="T22" s="20">
        <v>32</v>
      </c>
      <c r="U22" s="23">
        <v>10</v>
      </c>
      <c r="V22" s="23">
        <v>640</v>
      </c>
      <c r="W22" s="20">
        <v>36</v>
      </c>
      <c r="X22" s="20">
        <v>30</v>
      </c>
      <c r="Y22" s="20">
        <v>83.333333333333329</v>
      </c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20"/>
      <c r="AS22" s="20"/>
      <c r="AT22" s="20"/>
      <c r="AU22" s="20"/>
      <c r="AV22" s="20"/>
      <c r="AW22" s="20"/>
      <c r="AX22" s="20"/>
      <c r="AY22" s="20"/>
      <c r="AZ22" s="20"/>
      <c r="BA22" s="20"/>
      <c r="BB22" s="20"/>
      <c r="BC22" s="20"/>
      <c r="BD22" s="20"/>
      <c r="BE22" s="20"/>
      <c r="BF22" s="20"/>
      <c r="BG22" s="3"/>
      <c r="BH22" s="3"/>
      <c r="BI22" s="3"/>
      <c r="BJ22" s="3"/>
      <c r="BK22" s="3"/>
      <c r="BL22" s="3"/>
      <c r="BM22" s="3"/>
      <c r="BN22" s="3"/>
      <c r="BO22" s="3"/>
      <c r="BP22" s="3"/>
      <c r="BQ22" s="3"/>
      <c r="BR22" s="3"/>
      <c r="BS22" s="3"/>
      <c r="BT22" s="3"/>
      <c r="BU22" s="3"/>
      <c r="BV22" s="3"/>
      <c r="BW22" s="3"/>
      <c r="BX22" s="3"/>
      <c r="BY22" s="3"/>
      <c r="BZ22" s="3"/>
      <c r="CA22" s="3"/>
      <c r="CB22" s="3"/>
      <c r="CC22" s="3"/>
      <c r="CD22" s="3"/>
      <c r="CE22" s="3"/>
      <c r="CF22" s="3"/>
      <c r="CG22" s="3"/>
      <c r="CH22" s="3"/>
      <c r="CI22" s="3"/>
      <c r="CJ22" s="3"/>
      <c r="CK22" s="3"/>
      <c r="CL22" s="3"/>
      <c r="CM22" s="3"/>
      <c r="CN22" s="3"/>
      <c r="CO22" s="3"/>
      <c r="CP22" s="3"/>
      <c r="CQ22" s="3"/>
      <c r="CR22" s="3"/>
      <c r="CS22" s="3"/>
      <c r="CT22" s="3"/>
      <c r="CU22" s="3"/>
      <c r="CV22" s="3"/>
      <c r="CW22" s="3"/>
      <c r="CX22" s="3"/>
      <c r="CY22" s="3"/>
      <c r="CZ22" s="4" t="s">
        <v>16</v>
      </c>
    </row>
    <row r="23" spans="1:104" x14ac:dyDescent="0.35">
      <c r="A23">
        <v>22</v>
      </c>
      <c r="B23" s="1">
        <v>22</v>
      </c>
      <c r="C23" s="1"/>
      <c r="D23" s="1"/>
      <c r="E23" s="1"/>
      <c r="F23" s="1">
        <v>20</v>
      </c>
      <c r="G23" s="1">
        <v>7</v>
      </c>
      <c r="H23" s="1">
        <v>9</v>
      </c>
      <c r="I23" s="1">
        <v>13</v>
      </c>
      <c r="J23" s="1">
        <v>5</v>
      </c>
      <c r="K23" s="1">
        <v>5</v>
      </c>
      <c r="L23" s="4" t="s">
        <v>6</v>
      </c>
      <c r="M23" s="22" t="s">
        <v>94</v>
      </c>
      <c r="N23" s="20">
        <v>1</v>
      </c>
      <c r="O23" t="s">
        <v>328</v>
      </c>
      <c r="P23" s="20">
        <v>67</v>
      </c>
      <c r="Q23" s="23">
        <v>11</v>
      </c>
      <c r="R23" s="23">
        <v>413</v>
      </c>
      <c r="S23" s="21">
        <v>11.166666666666666</v>
      </c>
      <c r="T23" s="20">
        <v>6</v>
      </c>
      <c r="U23" s="23">
        <v>5</v>
      </c>
      <c r="V23" s="23">
        <v>11</v>
      </c>
      <c r="W23" s="20">
        <v>15</v>
      </c>
      <c r="X23" s="20">
        <v>4</v>
      </c>
      <c r="Y23" s="20">
        <v>26.666666666666668</v>
      </c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20"/>
      <c r="AS23" s="20"/>
      <c r="AT23" s="20"/>
      <c r="AU23" s="20"/>
      <c r="AV23" s="20"/>
      <c r="AW23" s="20"/>
      <c r="AX23" s="20"/>
      <c r="AY23" s="20"/>
      <c r="AZ23" s="20"/>
      <c r="BA23" s="20"/>
      <c r="BB23" s="20"/>
      <c r="BC23" s="20"/>
      <c r="BD23" s="20"/>
      <c r="BE23" s="20"/>
      <c r="BF23" s="20"/>
      <c r="BG23" s="3" t="s">
        <v>334</v>
      </c>
      <c r="BH23" s="3">
        <v>274</v>
      </c>
      <c r="BI23" s="29">
        <v>46</v>
      </c>
      <c r="BJ23" s="29">
        <v>982</v>
      </c>
      <c r="BK23" s="3">
        <v>24.90909090909091</v>
      </c>
      <c r="BL23" s="3">
        <v>11</v>
      </c>
      <c r="BM23" s="29">
        <v>5</v>
      </c>
      <c r="BN23" s="29">
        <v>33</v>
      </c>
      <c r="BO23" s="3">
        <v>10</v>
      </c>
      <c r="BP23" s="3">
        <v>7</v>
      </c>
      <c r="BQ23" s="3">
        <v>70</v>
      </c>
      <c r="BR23" s="3" t="s">
        <v>333</v>
      </c>
      <c r="BS23" s="3">
        <v>581</v>
      </c>
      <c r="BT23" s="29">
        <v>92</v>
      </c>
      <c r="BU23" s="29">
        <v>838</v>
      </c>
      <c r="BV23" s="3">
        <v>41.5</v>
      </c>
      <c r="BW23" s="3">
        <v>14</v>
      </c>
      <c r="BX23" s="29">
        <v>10</v>
      </c>
      <c r="BY23" s="29">
        <v>45</v>
      </c>
      <c r="BZ23" s="3">
        <v>10</v>
      </c>
      <c r="CA23" s="3">
        <v>10</v>
      </c>
      <c r="CB23" s="3">
        <v>100</v>
      </c>
      <c r="CC23" s="3" t="s">
        <v>332</v>
      </c>
      <c r="CD23" s="3">
        <v>2000</v>
      </c>
      <c r="CE23" s="29">
        <v>1240</v>
      </c>
      <c r="CF23" s="29">
        <v>6894</v>
      </c>
      <c r="CG23" s="3">
        <v>13.698630136986301</v>
      </c>
      <c r="CH23" s="3">
        <v>146</v>
      </c>
      <c r="CI23" s="29">
        <v>34</v>
      </c>
      <c r="CJ23" s="29">
        <v>845</v>
      </c>
      <c r="CK23" s="3">
        <v>10</v>
      </c>
      <c r="CL23" s="3">
        <v>10</v>
      </c>
      <c r="CM23" s="3">
        <v>100</v>
      </c>
      <c r="CN23" s="3" t="s">
        <v>331</v>
      </c>
      <c r="CO23" s="3">
        <v>710</v>
      </c>
      <c r="CP23" s="29">
        <v>314</v>
      </c>
      <c r="CQ23" s="29">
        <v>1240</v>
      </c>
      <c r="CR23" s="3">
        <v>7.5531914893617023</v>
      </c>
      <c r="CS23" s="3">
        <v>94</v>
      </c>
      <c r="CT23" s="29">
        <v>11</v>
      </c>
      <c r="CU23" s="29">
        <v>785</v>
      </c>
      <c r="CV23" s="3">
        <v>10</v>
      </c>
      <c r="CW23" s="3">
        <v>10</v>
      </c>
      <c r="CX23" s="3">
        <v>100</v>
      </c>
      <c r="CY23" s="3">
        <v>1</v>
      </c>
      <c r="CZ23" s="4" t="s">
        <v>6</v>
      </c>
    </row>
    <row r="24" spans="1:104" x14ac:dyDescent="0.35">
      <c r="A24">
        <v>8</v>
      </c>
      <c r="B24" s="1">
        <v>23</v>
      </c>
      <c r="C24" s="1"/>
      <c r="D24" s="1"/>
      <c r="E24" s="1"/>
      <c r="F24" s="1">
        <v>7</v>
      </c>
      <c r="G24" s="1">
        <v>2</v>
      </c>
      <c r="H24" s="1"/>
      <c r="I24" s="1">
        <v>14</v>
      </c>
      <c r="J24" s="1"/>
      <c r="L24" s="4" t="s">
        <v>9</v>
      </c>
      <c r="M24" s="36" t="s">
        <v>96</v>
      </c>
      <c r="N24" s="20">
        <v>2</v>
      </c>
      <c r="O24" t="s">
        <v>345</v>
      </c>
      <c r="P24" s="23">
        <v>80</v>
      </c>
      <c r="Q24" s="23">
        <v>5</v>
      </c>
      <c r="R24" s="23">
        <v>400</v>
      </c>
      <c r="S24" s="21">
        <v>4</v>
      </c>
      <c r="T24" s="23">
        <v>20</v>
      </c>
      <c r="U24" s="23">
        <v>5</v>
      </c>
      <c r="V24" s="23">
        <v>80</v>
      </c>
      <c r="W24" s="20">
        <v>8</v>
      </c>
      <c r="X24" s="20">
        <v>6</v>
      </c>
      <c r="Y24" s="20">
        <v>75</v>
      </c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  <c r="AQ24" s="20"/>
      <c r="AR24" s="20"/>
      <c r="AS24" s="20"/>
      <c r="AT24" s="20"/>
      <c r="AU24" s="20"/>
      <c r="AV24" s="20"/>
      <c r="AW24" s="20"/>
      <c r="AX24" s="20"/>
      <c r="AY24" s="20"/>
      <c r="AZ24" s="20"/>
      <c r="BA24" s="20"/>
      <c r="BB24" s="20"/>
      <c r="BC24" s="20"/>
      <c r="BD24" s="20"/>
      <c r="BE24" s="20"/>
      <c r="BF24" s="20"/>
      <c r="BG24" s="3" t="s">
        <v>359</v>
      </c>
      <c r="BH24" s="29">
        <v>1280</v>
      </c>
      <c r="BI24" s="29">
        <v>40</v>
      </c>
      <c r="BJ24" s="29">
        <v>5120</v>
      </c>
      <c r="BK24" s="3">
        <v>16</v>
      </c>
      <c r="BL24" s="29">
        <v>80</v>
      </c>
      <c r="BM24" s="29">
        <v>20</v>
      </c>
      <c r="BN24" s="29">
        <v>640</v>
      </c>
      <c r="BO24" s="3">
        <v>21</v>
      </c>
      <c r="BP24" s="3">
        <v>14</v>
      </c>
      <c r="BQ24" s="3">
        <v>66.666666666666671</v>
      </c>
      <c r="BR24" s="3" t="s">
        <v>359</v>
      </c>
      <c r="BS24" s="3">
        <v>2560</v>
      </c>
      <c r="BT24" s="29">
        <v>160</v>
      </c>
      <c r="BU24" s="29">
        <v>20480</v>
      </c>
      <c r="BV24" s="3">
        <v>8</v>
      </c>
      <c r="BW24" s="3">
        <v>320</v>
      </c>
      <c r="BX24" s="29">
        <v>5</v>
      </c>
      <c r="BY24" s="29">
        <v>2560</v>
      </c>
      <c r="BZ24" s="3">
        <v>10</v>
      </c>
      <c r="CA24" s="3">
        <v>8</v>
      </c>
      <c r="CB24" s="3">
        <v>80</v>
      </c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 t="s">
        <v>359</v>
      </c>
      <c r="CO24" s="3">
        <v>960</v>
      </c>
      <c r="CP24" s="29">
        <v>160</v>
      </c>
      <c r="CQ24" s="29">
        <v>4000</v>
      </c>
      <c r="CR24" s="3">
        <v>6</v>
      </c>
      <c r="CS24" s="29">
        <v>160</v>
      </c>
      <c r="CT24" s="29">
        <v>40</v>
      </c>
      <c r="CU24" s="29">
        <v>640</v>
      </c>
      <c r="CV24" s="3">
        <v>8</v>
      </c>
      <c r="CW24" s="3">
        <v>8</v>
      </c>
      <c r="CX24" s="3">
        <v>100</v>
      </c>
      <c r="CY24" s="3"/>
      <c r="CZ24" s="4" t="s">
        <v>9</v>
      </c>
    </row>
    <row r="25" spans="1:104" x14ac:dyDescent="0.35">
      <c r="A25">
        <v>24</v>
      </c>
      <c r="B25" s="1">
        <v>24</v>
      </c>
      <c r="C25" s="1">
        <v>5</v>
      </c>
      <c r="D25" s="1">
        <v>5</v>
      </c>
      <c r="E25" s="1">
        <v>6</v>
      </c>
      <c r="F25">
        <v>18</v>
      </c>
      <c r="G25" s="1"/>
      <c r="H25" s="1">
        <v>12</v>
      </c>
      <c r="I25" s="1"/>
      <c r="J25" s="1">
        <v>3</v>
      </c>
      <c r="L25" s="4" t="s">
        <v>20</v>
      </c>
      <c r="M25" s="22" t="s">
        <v>97</v>
      </c>
      <c r="N25" s="20">
        <v>1</v>
      </c>
      <c r="O25" t="s">
        <v>329</v>
      </c>
      <c r="P25" s="23">
        <v>37</v>
      </c>
      <c r="Q25" s="37">
        <v>25</v>
      </c>
      <c r="R25" s="37">
        <v>55</v>
      </c>
      <c r="S25" s="21">
        <v>45</v>
      </c>
      <c r="T25" s="23">
        <v>0.82222222222222219</v>
      </c>
      <c r="U25" s="37">
        <v>0.6</v>
      </c>
      <c r="V25" s="37">
        <v>1.2</v>
      </c>
      <c r="W25" s="20">
        <v>34</v>
      </c>
      <c r="X25" s="20">
        <v>5</v>
      </c>
      <c r="Y25" s="20">
        <v>14.705882352941176</v>
      </c>
      <c r="Z25" t="s">
        <v>325</v>
      </c>
      <c r="AA25" s="23">
        <v>46</v>
      </c>
      <c r="AB25" s="37">
        <v>34</v>
      </c>
      <c r="AC25" s="37">
        <v>60</v>
      </c>
      <c r="AD25" s="20">
        <v>57.24444444444444</v>
      </c>
      <c r="AE25" s="23">
        <v>0.8035714285714286</v>
      </c>
      <c r="AF25" s="37">
        <v>0.4</v>
      </c>
      <c r="AG25" s="37">
        <v>1.7</v>
      </c>
      <c r="AH25" s="20">
        <v>12</v>
      </c>
      <c r="AI25" s="20">
        <v>2</v>
      </c>
      <c r="AJ25" s="20">
        <v>16.666666666666668</v>
      </c>
      <c r="AK25" t="s">
        <v>325</v>
      </c>
      <c r="AL25" s="23">
        <v>21</v>
      </c>
      <c r="AM25" s="37">
        <v>7</v>
      </c>
      <c r="AN25" s="37">
        <v>63</v>
      </c>
      <c r="AO25" s="20">
        <v>23</v>
      </c>
      <c r="AP25" s="23">
        <v>0.91304347826086951</v>
      </c>
      <c r="AQ25" s="37">
        <v>0.4</v>
      </c>
      <c r="AR25" s="37">
        <v>2.2999999999999998</v>
      </c>
      <c r="AS25" s="20">
        <v>8</v>
      </c>
      <c r="AT25" s="20">
        <v>2</v>
      </c>
      <c r="AU25" s="20">
        <v>25</v>
      </c>
      <c r="AV25" s="20" t="s">
        <v>325</v>
      </c>
      <c r="AW25" s="23">
        <v>73</v>
      </c>
      <c r="AX25" s="37">
        <v>34</v>
      </c>
      <c r="AY25" s="37">
        <v>156</v>
      </c>
      <c r="AZ25" s="20">
        <v>24.333333333333332</v>
      </c>
      <c r="BA25" s="23">
        <v>3</v>
      </c>
      <c r="BB25" s="37">
        <v>1</v>
      </c>
      <c r="BC25" s="37">
        <v>10</v>
      </c>
      <c r="BD25" s="20">
        <v>10</v>
      </c>
      <c r="BE25" s="20">
        <v>6</v>
      </c>
      <c r="BF25" s="20">
        <v>60</v>
      </c>
      <c r="BG25" s="3" t="s">
        <v>28</v>
      </c>
      <c r="BH25" s="29">
        <v>338</v>
      </c>
      <c r="BI25" s="38">
        <v>247</v>
      </c>
      <c r="BJ25" s="38">
        <v>462</v>
      </c>
      <c r="BK25" s="3">
        <v>86</v>
      </c>
      <c r="BL25" s="29">
        <v>3.9302325581395348</v>
      </c>
      <c r="BM25" s="38">
        <v>2</v>
      </c>
      <c r="BN25" s="38">
        <v>9</v>
      </c>
      <c r="BO25" s="3">
        <v>16</v>
      </c>
      <c r="BP25" s="3">
        <v>11</v>
      </c>
      <c r="BQ25" s="3">
        <v>68.75</v>
      </c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 t="s">
        <v>28</v>
      </c>
      <c r="CD25" s="29">
        <v>1190</v>
      </c>
      <c r="CE25" s="38">
        <v>838</v>
      </c>
      <c r="CF25" s="38">
        <v>1691</v>
      </c>
      <c r="CG25" s="3">
        <v>18.307692307692307</v>
      </c>
      <c r="CH25" s="29">
        <v>65</v>
      </c>
      <c r="CI25" s="38">
        <v>28</v>
      </c>
      <c r="CJ25" s="38">
        <v>153</v>
      </c>
      <c r="CK25" s="3">
        <v>6</v>
      </c>
      <c r="CL25" s="3">
        <v>6</v>
      </c>
      <c r="CM25" s="3">
        <v>100</v>
      </c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4" t="s">
        <v>20</v>
      </c>
    </row>
    <row r="26" spans="1:104" x14ac:dyDescent="0.35">
      <c r="A26">
        <v>25</v>
      </c>
      <c r="B26" s="1">
        <v>25</v>
      </c>
      <c r="C26" s="1">
        <v>4</v>
      </c>
      <c r="D26" s="1">
        <v>4</v>
      </c>
      <c r="E26" s="1"/>
      <c r="F26" s="1"/>
      <c r="G26" s="1"/>
      <c r="H26" s="1">
        <v>13</v>
      </c>
      <c r="I26" s="1">
        <v>16</v>
      </c>
      <c r="J26" s="1"/>
      <c r="L26" s="4" t="s">
        <v>10</v>
      </c>
      <c r="M26" s="20" t="s">
        <v>94</v>
      </c>
      <c r="N26" s="20">
        <v>1</v>
      </c>
      <c r="O26" t="s">
        <v>28</v>
      </c>
      <c r="P26" s="20">
        <v>32</v>
      </c>
      <c r="Q26" s="23">
        <v>6</v>
      </c>
      <c r="R26" s="23">
        <v>96</v>
      </c>
      <c r="S26" s="21">
        <v>16</v>
      </c>
      <c r="T26" s="20">
        <v>2</v>
      </c>
      <c r="U26" s="23">
        <v>2</v>
      </c>
      <c r="V26" s="23">
        <v>2</v>
      </c>
      <c r="W26" s="20">
        <v>13</v>
      </c>
      <c r="X26" s="20">
        <v>0</v>
      </c>
      <c r="Y26" s="20">
        <v>0</v>
      </c>
      <c r="Z26" s="20" t="s">
        <v>28</v>
      </c>
      <c r="AA26" s="20">
        <v>32</v>
      </c>
      <c r="AB26" s="23">
        <v>2</v>
      </c>
      <c r="AC26" s="23">
        <v>1024</v>
      </c>
      <c r="AD26" s="20">
        <v>16</v>
      </c>
      <c r="AE26" s="20">
        <v>2</v>
      </c>
      <c r="AF26" s="23">
        <v>2</v>
      </c>
      <c r="AG26" s="23">
        <v>4</v>
      </c>
      <c r="AH26" s="20">
        <v>20</v>
      </c>
      <c r="AI26" s="20">
        <v>0</v>
      </c>
      <c r="AJ26" s="20">
        <v>0</v>
      </c>
      <c r="AK26" s="20" t="s">
        <v>28</v>
      </c>
      <c r="AL26" s="20">
        <v>16</v>
      </c>
      <c r="AM26" s="23">
        <v>2</v>
      </c>
      <c r="AN26" s="23">
        <v>64</v>
      </c>
      <c r="AO26" s="20">
        <v>7.5294117647058822</v>
      </c>
      <c r="AP26" s="20">
        <v>2.125</v>
      </c>
      <c r="AQ26" s="23">
        <v>2</v>
      </c>
      <c r="AR26" s="23">
        <v>2</v>
      </c>
      <c r="AS26" s="20">
        <v>5</v>
      </c>
      <c r="AT26" s="20">
        <v>0</v>
      </c>
      <c r="AU26" s="20">
        <v>0</v>
      </c>
      <c r="AV26" s="20"/>
      <c r="AW26" s="20"/>
      <c r="AX26" s="20"/>
      <c r="AY26" s="20"/>
      <c r="AZ26" s="20"/>
      <c r="BA26" s="20"/>
      <c r="BB26" s="20"/>
      <c r="BC26" s="20"/>
      <c r="BD26" s="20"/>
      <c r="BE26" s="20"/>
      <c r="BF26" s="20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 t="s">
        <v>28</v>
      </c>
      <c r="CD26" s="3">
        <v>1024</v>
      </c>
      <c r="CE26" s="29">
        <v>128</v>
      </c>
      <c r="CF26" s="29">
        <v>4096</v>
      </c>
      <c r="CG26" s="3">
        <v>32</v>
      </c>
      <c r="CH26" s="3">
        <v>32</v>
      </c>
      <c r="CI26" s="29">
        <v>6</v>
      </c>
      <c r="CJ26" s="29">
        <v>256</v>
      </c>
      <c r="CK26" s="3">
        <v>33</v>
      </c>
      <c r="CL26" s="3">
        <v>33</v>
      </c>
      <c r="CM26" s="3">
        <v>100</v>
      </c>
      <c r="CN26" s="3" t="s">
        <v>343</v>
      </c>
      <c r="CO26" s="29">
        <v>256</v>
      </c>
      <c r="CP26" s="29">
        <v>32</v>
      </c>
      <c r="CQ26" s="29">
        <v>1024</v>
      </c>
      <c r="CR26" s="3">
        <v>16</v>
      </c>
      <c r="CS26" s="29">
        <v>16</v>
      </c>
      <c r="CT26" s="29">
        <v>2</v>
      </c>
      <c r="CU26" s="29">
        <v>32</v>
      </c>
      <c r="CV26" s="3">
        <v>7</v>
      </c>
      <c r="CW26" s="3">
        <v>7</v>
      </c>
      <c r="CX26" s="3">
        <v>100</v>
      </c>
      <c r="CY26" s="3"/>
      <c r="CZ26" s="4" t="s">
        <v>10</v>
      </c>
    </row>
    <row r="27" spans="1:104" x14ac:dyDescent="0.35">
      <c r="A27">
        <v>23</v>
      </c>
      <c r="B27" s="1">
        <v>26</v>
      </c>
      <c r="C27" s="1"/>
      <c r="D27" s="1"/>
      <c r="E27" s="1"/>
      <c r="F27" s="1"/>
      <c r="G27" s="1"/>
      <c r="H27" s="27">
        <v>11</v>
      </c>
      <c r="I27" s="1"/>
      <c r="J27" s="1"/>
      <c r="L27" s="4" t="s">
        <v>33</v>
      </c>
      <c r="M27" s="20" t="s">
        <v>94</v>
      </c>
      <c r="N27" s="20">
        <v>1</v>
      </c>
      <c r="O27" t="s">
        <v>345</v>
      </c>
      <c r="P27" s="20">
        <v>28</v>
      </c>
      <c r="Q27" s="23">
        <v>1</v>
      </c>
      <c r="R27" s="23">
        <v>2613</v>
      </c>
      <c r="S27" s="21">
        <v>14</v>
      </c>
      <c r="T27" s="23">
        <v>2</v>
      </c>
      <c r="U27" s="23">
        <v>1</v>
      </c>
      <c r="V27" s="23">
        <v>919</v>
      </c>
      <c r="W27" s="20">
        <v>108</v>
      </c>
      <c r="X27" s="20">
        <v>22</v>
      </c>
      <c r="Y27" s="20">
        <v>22</v>
      </c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  <c r="AZ27" s="20"/>
      <c r="BA27" s="20"/>
      <c r="BB27" s="20"/>
      <c r="BC27" s="20"/>
      <c r="BD27" s="20"/>
      <c r="BE27" s="20"/>
      <c r="BF27" s="20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 t="s">
        <v>349</v>
      </c>
      <c r="CD27" s="29">
        <v>1598</v>
      </c>
      <c r="CE27" s="29">
        <v>727</v>
      </c>
      <c r="CF27" s="29">
        <v>5891</v>
      </c>
      <c r="CG27" s="3">
        <v>20</v>
      </c>
      <c r="CH27" s="29">
        <v>79.900000000000006</v>
      </c>
      <c r="CI27" s="29">
        <v>15</v>
      </c>
      <c r="CJ27" s="29">
        <v>565</v>
      </c>
      <c r="CK27" s="3">
        <v>20</v>
      </c>
      <c r="CL27" s="3">
        <v>20</v>
      </c>
      <c r="CM27" s="3">
        <v>100</v>
      </c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4" t="s">
        <v>33</v>
      </c>
    </row>
    <row r="28" spans="1:104" x14ac:dyDescent="0.35">
      <c r="A28">
        <v>31</v>
      </c>
      <c r="B28" s="1">
        <v>27</v>
      </c>
      <c r="C28" s="1"/>
      <c r="D28" s="1"/>
      <c r="E28" s="1"/>
      <c r="F28" s="1"/>
      <c r="G28" s="1"/>
      <c r="H28" s="1">
        <v>16</v>
      </c>
      <c r="I28" s="1"/>
      <c r="J28" s="1"/>
      <c r="L28" s="4" t="s">
        <v>42</v>
      </c>
      <c r="M28" s="20" t="s">
        <v>94</v>
      </c>
      <c r="N28" s="20">
        <v>1</v>
      </c>
      <c r="O28" t="s">
        <v>347</v>
      </c>
      <c r="P28" s="23">
        <v>19</v>
      </c>
      <c r="Q28" s="37">
        <v>13</v>
      </c>
      <c r="R28" s="37">
        <v>27</v>
      </c>
      <c r="S28" s="21">
        <v>12.666666666666666</v>
      </c>
      <c r="T28" s="23">
        <v>1.5</v>
      </c>
      <c r="U28" s="37">
        <v>1</v>
      </c>
      <c r="V28" s="37">
        <v>2</v>
      </c>
      <c r="W28" s="20">
        <v>40</v>
      </c>
      <c r="X28" s="20">
        <v>15</v>
      </c>
      <c r="Y28" s="20">
        <v>37.5</v>
      </c>
      <c r="Z28" s="20"/>
      <c r="AA28" s="20"/>
      <c r="AB28" s="20"/>
      <c r="AC28" s="20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20"/>
      <c r="AQ28" s="20"/>
      <c r="AR28" s="20"/>
      <c r="AS28" s="20"/>
      <c r="AT28" s="20"/>
      <c r="AU28" s="20"/>
      <c r="AV28" s="20"/>
      <c r="AW28" s="20"/>
      <c r="AX28" s="20"/>
      <c r="AY28" s="20"/>
      <c r="AZ28" s="20"/>
      <c r="BA28" s="20"/>
      <c r="BB28" s="20"/>
      <c r="BC28" s="20"/>
      <c r="BD28" s="20"/>
      <c r="BE28" s="20"/>
      <c r="BF28" s="20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 t="s">
        <v>28</v>
      </c>
      <c r="CD28" s="29">
        <v>21</v>
      </c>
      <c r="CE28" s="38">
        <v>13</v>
      </c>
      <c r="CF28" s="38">
        <v>35</v>
      </c>
      <c r="CG28" s="3">
        <v>14</v>
      </c>
      <c r="CH28" s="29">
        <v>1.5</v>
      </c>
      <c r="CI28" s="38">
        <v>1</v>
      </c>
      <c r="CJ28" s="38">
        <v>2</v>
      </c>
      <c r="CK28" s="17">
        <v>19</v>
      </c>
      <c r="CL28" s="17">
        <v>7</v>
      </c>
      <c r="CM28" s="3">
        <v>36.842105263157897</v>
      </c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4" t="s">
        <v>42</v>
      </c>
    </row>
    <row r="29" spans="1:104" x14ac:dyDescent="0.35">
      <c r="A29">
        <v>3</v>
      </c>
      <c r="B29">
        <v>31</v>
      </c>
      <c r="G29">
        <v>1</v>
      </c>
      <c r="J29">
        <v>10</v>
      </c>
      <c r="L29" s="4" t="s">
        <v>40</v>
      </c>
      <c r="M29" s="20" t="s">
        <v>98</v>
      </c>
      <c r="N29" s="20">
        <v>2</v>
      </c>
      <c r="P29" s="20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  <c r="AQ29" s="20"/>
      <c r="AR29" s="20"/>
      <c r="AS29" s="20"/>
      <c r="AT29" s="20"/>
      <c r="AU29" s="20"/>
      <c r="AV29" s="20"/>
      <c r="AW29" s="20"/>
      <c r="AX29" s="20"/>
      <c r="AY29" s="20"/>
      <c r="AZ29" s="20"/>
      <c r="BA29" s="20"/>
      <c r="BB29" s="20"/>
      <c r="BC29" s="20"/>
      <c r="BD29" s="20"/>
      <c r="BE29" s="20"/>
      <c r="BF29" s="20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 t="s">
        <v>28</v>
      </c>
      <c r="BS29" s="29">
        <v>3016</v>
      </c>
      <c r="BT29" s="3">
        <v>500</v>
      </c>
      <c r="BU29" s="3">
        <v>30000</v>
      </c>
      <c r="BV29" s="3">
        <v>48.645161290322584</v>
      </c>
      <c r="BW29" s="29">
        <v>62</v>
      </c>
      <c r="BX29" s="3">
        <v>10</v>
      </c>
      <c r="BY29" s="3">
        <v>9000</v>
      </c>
      <c r="BZ29" s="3">
        <v>30</v>
      </c>
      <c r="CA29" s="3">
        <v>22</v>
      </c>
      <c r="CB29" s="3">
        <v>73.333333333333329</v>
      </c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4" t="s">
        <v>40</v>
      </c>
    </row>
    <row r="30" spans="1:104" x14ac:dyDescent="0.35">
      <c r="A30">
        <v>6</v>
      </c>
      <c r="B30">
        <v>32</v>
      </c>
      <c r="G30">
        <v>3</v>
      </c>
      <c r="J30">
        <v>11</v>
      </c>
      <c r="L30" s="4" t="s">
        <v>40</v>
      </c>
      <c r="M30" s="20" t="s">
        <v>98</v>
      </c>
      <c r="N30" s="20">
        <v>2</v>
      </c>
      <c r="P30" s="20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  <c r="AQ30" s="20"/>
      <c r="AR30" s="20"/>
      <c r="AS30" s="20"/>
      <c r="AT30" s="20"/>
      <c r="AU30" s="20"/>
      <c r="AV30" s="20"/>
      <c r="AW30" s="20"/>
      <c r="AX30" s="20"/>
      <c r="AY30" s="20"/>
      <c r="AZ30" s="20"/>
      <c r="BA30" s="20"/>
      <c r="BB30" s="20"/>
      <c r="BC30" s="20"/>
      <c r="BD30" s="20"/>
      <c r="BE30" s="20"/>
      <c r="BF30" s="20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 t="s">
        <v>28</v>
      </c>
      <c r="BS30" s="29">
        <v>2269</v>
      </c>
      <c r="BT30" s="3">
        <v>400</v>
      </c>
      <c r="BU30" s="3">
        <v>30000</v>
      </c>
      <c r="BV30" s="3">
        <v>84</v>
      </c>
      <c r="BW30" s="29">
        <v>27.011904761904763</v>
      </c>
      <c r="BX30" s="3">
        <v>10</v>
      </c>
      <c r="BY30" s="3">
        <v>2000</v>
      </c>
      <c r="BZ30" s="3">
        <v>30</v>
      </c>
      <c r="CA30" s="3">
        <v>22</v>
      </c>
      <c r="CB30" s="3">
        <v>73.333333333333329</v>
      </c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4" t="s">
        <v>40</v>
      </c>
    </row>
    <row r="31" spans="1:104" x14ac:dyDescent="0.35">
      <c r="A31">
        <v>28</v>
      </c>
      <c r="B31">
        <v>33</v>
      </c>
      <c r="F31" s="1">
        <v>15</v>
      </c>
      <c r="G31">
        <v>6</v>
      </c>
      <c r="H31" s="1">
        <v>15</v>
      </c>
      <c r="I31">
        <v>12</v>
      </c>
      <c r="J31">
        <v>12</v>
      </c>
      <c r="K31">
        <v>7</v>
      </c>
      <c r="L31" s="4" t="s">
        <v>36</v>
      </c>
      <c r="M31" s="39" t="s">
        <v>99</v>
      </c>
      <c r="N31" s="20">
        <v>1</v>
      </c>
      <c r="P31" s="20"/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  <c r="AQ31" s="20"/>
      <c r="AR31" s="20"/>
      <c r="AS31" s="20"/>
      <c r="AT31" s="20"/>
      <c r="AU31" s="20"/>
      <c r="AV31" s="20"/>
      <c r="AW31" s="20"/>
      <c r="AX31" s="20"/>
      <c r="AY31" s="20"/>
      <c r="AZ31" s="20"/>
      <c r="BA31" s="20"/>
      <c r="BB31" s="20"/>
      <c r="BC31" s="20"/>
      <c r="BD31" s="20"/>
      <c r="BE31" s="20"/>
      <c r="BF31" s="20"/>
      <c r="BG31" s="3" t="s">
        <v>341</v>
      </c>
      <c r="BH31" s="29">
        <v>384</v>
      </c>
      <c r="BI31" s="29">
        <v>71</v>
      </c>
      <c r="BJ31" s="29">
        <v>11472</v>
      </c>
      <c r="BK31" s="3">
        <v>19</v>
      </c>
      <c r="BL31" s="29">
        <v>20.210526315789473</v>
      </c>
      <c r="BM31" s="29">
        <v>10</v>
      </c>
      <c r="BN31" s="29">
        <v>1801</v>
      </c>
      <c r="BO31" s="3">
        <v>13</v>
      </c>
      <c r="BP31" s="3">
        <v>2</v>
      </c>
      <c r="BQ31" s="3">
        <v>15.384615384615385</v>
      </c>
      <c r="BR31" s="3" t="s">
        <v>28</v>
      </c>
      <c r="BS31" s="29">
        <v>745</v>
      </c>
      <c r="BT31" s="29">
        <v>325</v>
      </c>
      <c r="BU31" s="29">
        <v>2389</v>
      </c>
      <c r="BV31" s="3">
        <v>50</v>
      </c>
      <c r="BW31" s="29">
        <v>14.9</v>
      </c>
      <c r="BX31" s="29">
        <v>10</v>
      </c>
      <c r="BY31" s="29">
        <v>55</v>
      </c>
      <c r="BZ31" s="3">
        <v>11</v>
      </c>
      <c r="CA31" s="3">
        <v>4</v>
      </c>
      <c r="CB31" s="3">
        <v>36.363636363636367</v>
      </c>
      <c r="CC31" s="3" t="s">
        <v>31</v>
      </c>
      <c r="CD31" s="29">
        <v>625</v>
      </c>
      <c r="CE31" s="29">
        <v>15</v>
      </c>
      <c r="CF31" s="29">
        <v>4737</v>
      </c>
      <c r="CG31" s="3">
        <v>20</v>
      </c>
      <c r="CH31" s="29">
        <v>31.25</v>
      </c>
      <c r="CI31" s="29">
        <v>10</v>
      </c>
      <c r="CJ31" s="29">
        <v>645</v>
      </c>
      <c r="CK31" s="3">
        <v>24</v>
      </c>
      <c r="CL31" s="3">
        <v>15</v>
      </c>
      <c r="CM31" s="3">
        <v>62.5</v>
      </c>
      <c r="CN31" s="3" t="s">
        <v>342</v>
      </c>
      <c r="CO31" s="29">
        <v>1247</v>
      </c>
      <c r="CP31" s="29">
        <v>244</v>
      </c>
      <c r="CQ31" s="29">
        <v>5206</v>
      </c>
      <c r="CR31" s="3">
        <v>14</v>
      </c>
      <c r="CS31" s="29">
        <v>89.071428571428569</v>
      </c>
      <c r="CT31" s="29">
        <v>10</v>
      </c>
      <c r="CU31" s="29">
        <v>577</v>
      </c>
      <c r="CV31" s="3">
        <v>35</v>
      </c>
      <c r="CW31" s="3">
        <v>31</v>
      </c>
      <c r="CX31" s="3">
        <v>88.571428571428569</v>
      </c>
      <c r="CY31" s="3">
        <v>1</v>
      </c>
      <c r="CZ31" s="4" t="s">
        <v>36</v>
      </c>
    </row>
    <row r="32" spans="1:104" x14ac:dyDescent="0.35">
      <c r="A32">
        <v>26</v>
      </c>
      <c r="B32" s="1">
        <v>34</v>
      </c>
      <c r="C32" s="1">
        <v>3</v>
      </c>
      <c r="D32" s="1">
        <v>3</v>
      </c>
      <c r="E32" s="1">
        <v>5</v>
      </c>
      <c r="F32" s="1">
        <v>14</v>
      </c>
      <c r="G32" s="1">
        <v>8</v>
      </c>
      <c r="H32" s="1">
        <v>14</v>
      </c>
      <c r="I32" s="1"/>
      <c r="J32" s="1"/>
      <c r="K32" s="1"/>
      <c r="L32" s="4" t="s">
        <v>4</v>
      </c>
      <c r="M32" s="20" t="s">
        <v>94</v>
      </c>
      <c r="N32" s="20">
        <v>1</v>
      </c>
      <c r="P32" s="20"/>
      <c r="Q32" s="20"/>
      <c r="R32" s="20"/>
      <c r="S32" s="21"/>
      <c r="T32" s="20"/>
      <c r="U32" s="20"/>
      <c r="V32" s="20"/>
      <c r="W32" s="20"/>
      <c r="X32" s="20"/>
      <c r="Y32" s="20"/>
      <c r="Z32" s="20"/>
      <c r="AA32" s="23">
        <v>256</v>
      </c>
      <c r="AB32" s="23">
        <v>32</v>
      </c>
      <c r="AC32" s="23">
        <v>512</v>
      </c>
      <c r="AD32" s="20">
        <v>63.015384615384619</v>
      </c>
      <c r="AE32" s="23">
        <v>4.0625</v>
      </c>
      <c r="AF32" s="23">
        <v>4</v>
      </c>
      <c r="AG32" s="23">
        <v>4</v>
      </c>
      <c r="AH32" s="20">
        <v>10</v>
      </c>
      <c r="AI32" s="20">
        <v>0</v>
      </c>
      <c r="AJ32" s="20">
        <v>0</v>
      </c>
      <c r="AK32" s="20"/>
      <c r="AL32" s="23">
        <v>128</v>
      </c>
      <c r="AM32" s="23">
        <v>8</v>
      </c>
      <c r="AN32" s="23">
        <v>512</v>
      </c>
      <c r="AO32" s="20">
        <v>32</v>
      </c>
      <c r="AP32" s="23">
        <v>4</v>
      </c>
      <c r="AQ32" s="23">
        <v>4</v>
      </c>
      <c r="AR32" s="23">
        <v>32</v>
      </c>
      <c r="AS32" s="20">
        <v>8</v>
      </c>
      <c r="AT32" s="20">
        <v>1</v>
      </c>
      <c r="AU32" s="20">
        <v>12.5</v>
      </c>
      <c r="AV32" s="20"/>
      <c r="AW32" s="23">
        <v>192</v>
      </c>
      <c r="AX32" s="23">
        <v>4</v>
      </c>
      <c r="AY32" s="23">
        <v>512</v>
      </c>
      <c r="AZ32" s="20">
        <v>25</v>
      </c>
      <c r="BA32" s="23">
        <v>7.68</v>
      </c>
      <c r="BB32" s="23">
        <v>4</v>
      </c>
      <c r="BC32" s="23">
        <v>16</v>
      </c>
      <c r="BD32" s="20">
        <v>7</v>
      </c>
      <c r="BE32" s="20">
        <v>1</v>
      </c>
      <c r="BF32" s="20">
        <v>14.285714285714286</v>
      </c>
      <c r="BG32" s="3" t="s">
        <v>28</v>
      </c>
      <c r="BH32" s="29">
        <v>512</v>
      </c>
      <c r="BI32" s="29">
        <v>256</v>
      </c>
      <c r="BJ32" s="29">
        <v>1024</v>
      </c>
      <c r="BK32" s="3">
        <v>21.333333333333332</v>
      </c>
      <c r="BL32" s="29">
        <v>24</v>
      </c>
      <c r="BM32" s="29">
        <v>8</v>
      </c>
      <c r="BN32" s="29">
        <v>64</v>
      </c>
      <c r="BO32" s="3">
        <v>20</v>
      </c>
      <c r="BP32" s="3">
        <v>9</v>
      </c>
      <c r="BQ32" s="3">
        <v>45</v>
      </c>
      <c r="BR32" s="3" t="s">
        <v>29</v>
      </c>
      <c r="BS32" s="29">
        <v>384</v>
      </c>
      <c r="BT32" s="29">
        <v>32</v>
      </c>
      <c r="BU32" s="29">
        <v>1024</v>
      </c>
      <c r="BV32" s="3">
        <v>48</v>
      </c>
      <c r="BW32" s="29">
        <v>8</v>
      </c>
      <c r="BX32" s="29">
        <v>8</v>
      </c>
      <c r="BY32" s="29">
        <v>16</v>
      </c>
      <c r="BZ32" s="3">
        <v>10</v>
      </c>
      <c r="CA32" s="3">
        <v>1</v>
      </c>
      <c r="CB32" s="3">
        <v>10</v>
      </c>
      <c r="CC32" s="3"/>
      <c r="CD32" s="29">
        <v>1024</v>
      </c>
      <c r="CE32" s="29">
        <v>512</v>
      </c>
      <c r="CF32" s="29">
        <v>1024</v>
      </c>
      <c r="CG32" s="3">
        <v>4</v>
      </c>
      <c r="CH32" s="29">
        <v>256</v>
      </c>
      <c r="CI32" s="29">
        <v>32</v>
      </c>
      <c r="CJ32" s="29">
        <v>512</v>
      </c>
      <c r="CK32" s="3">
        <v>5</v>
      </c>
      <c r="CL32" s="3">
        <v>5</v>
      </c>
      <c r="CM32" s="3">
        <v>100</v>
      </c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4" t="s">
        <v>4</v>
      </c>
    </row>
    <row r="33" spans="1:104" x14ac:dyDescent="0.35">
      <c r="A33">
        <v>30</v>
      </c>
      <c r="B33">
        <v>35</v>
      </c>
      <c r="F33" s="1">
        <v>22</v>
      </c>
      <c r="G33">
        <v>9</v>
      </c>
      <c r="H33" s="1">
        <v>17</v>
      </c>
      <c r="I33">
        <v>17</v>
      </c>
      <c r="K33">
        <v>8</v>
      </c>
      <c r="L33" s="4" t="s">
        <v>35</v>
      </c>
      <c r="M33" s="20" t="s">
        <v>94</v>
      </c>
      <c r="N33" s="20">
        <v>1</v>
      </c>
      <c r="P33" s="20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  <c r="AQ33" s="20"/>
      <c r="AR33" s="20"/>
      <c r="AS33" s="20"/>
      <c r="AT33" s="20"/>
      <c r="AU33" s="20"/>
      <c r="AV33" s="20"/>
      <c r="AW33" s="20"/>
      <c r="AX33" s="20"/>
      <c r="AY33" s="20"/>
      <c r="AZ33" s="20"/>
      <c r="BA33" s="20"/>
      <c r="BB33" s="20"/>
      <c r="BC33" s="20"/>
      <c r="BD33" s="20"/>
      <c r="BE33" s="20"/>
      <c r="BF33" s="20"/>
      <c r="BG33" s="3" t="s">
        <v>31</v>
      </c>
      <c r="BH33" s="29">
        <v>6</v>
      </c>
      <c r="BI33" s="29">
        <v>1</v>
      </c>
      <c r="BJ33" s="29">
        <v>20</v>
      </c>
      <c r="BK33" s="3">
        <v>6</v>
      </c>
      <c r="BL33" s="29">
        <v>1</v>
      </c>
      <c r="BM33" s="29">
        <v>1</v>
      </c>
      <c r="BN33" s="29">
        <v>1</v>
      </c>
      <c r="BO33" s="3">
        <v>15</v>
      </c>
      <c r="BP33" s="3">
        <v>0</v>
      </c>
      <c r="BQ33" s="3">
        <v>0</v>
      </c>
      <c r="BR33" s="3" t="s">
        <v>31</v>
      </c>
      <c r="BS33" s="29">
        <v>10</v>
      </c>
      <c r="BT33" s="29">
        <v>1</v>
      </c>
      <c r="BU33" s="29">
        <v>30</v>
      </c>
      <c r="BV33" s="3">
        <v>20</v>
      </c>
      <c r="BW33" s="29">
        <v>0.5</v>
      </c>
      <c r="BX33" s="29">
        <v>1</v>
      </c>
      <c r="BY33" s="29">
        <v>1</v>
      </c>
      <c r="BZ33" s="3">
        <v>14</v>
      </c>
      <c r="CA33" s="3">
        <v>0</v>
      </c>
      <c r="CB33" s="3">
        <v>0</v>
      </c>
      <c r="CC33" s="3" t="s">
        <v>363</v>
      </c>
      <c r="CD33" s="29">
        <v>100</v>
      </c>
      <c r="CE33" s="29">
        <v>1</v>
      </c>
      <c r="CF33" s="29">
        <v>1000</v>
      </c>
      <c r="CG33" s="3">
        <v>10</v>
      </c>
      <c r="CH33" s="29">
        <v>10</v>
      </c>
      <c r="CI33" s="29">
        <v>1</v>
      </c>
      <c r="CJ33" s="29">
        <v>100</v>
      </c>
      <c r="CK33" s="17">
        <v>20</v>
      </c>
      <c r="CL33" s="17">
        <v>5</v>
      </c>
      <c r="CM33" s="3">
        <v>25</v>
      </c>
      <c r="CN33" s="3" t="s">
        <v>30</v>
      </c>
      <c r="CO33" s="29">
        <v>100</v>
      </c>
      <c r="CP33" s="3">
        <v>40</v>
      </c>
      <c r="CQ33" s="3">
        <v>300</v>
      </c>
      <c r="CR33" s="3">
        <v>10</v>
      </c>
      <c r="CS33" s="29">
        <v>10</v>
      </c>
      <c r="CT33" s="3">
        <v>1</v>
      </c>
      <c r="CU33" s="3">
        <v>20</v>
      </c>
      <c r="CV33" s="3">
        <v>15</v>
      </c>
      <c r="CW33" s="3">
        <v>0</v>
      </c>
      <c r="CX33" s="3">
        <v>0</v>
      </c>
      <c r="CY33" s="3">
        <v>1</v>
      </c>
      <c r="CZ33" s="4" t="s">
        <v>35</v>
      </c>
    </row>
    <row r="34" spans="1:104" x14ac:dyDescent="0.35">
      <c r="A34">
        <v>7</v>
      </c>
      <c r="B34">
        <v>36</v>
      </c>
      <c r="F34">
        <v>6</v>
      </c>
      <c r="J34">
        <v>7</v>
      </c>
      <c r="L34" s="4" t="s">
        <v>39</v>
      </c>
      <c r="M34" s="20" t="s">
        <v>101</v>
      </c>
      <c r="N34" s="20">
        <v>2</v>
      </c>
      <c r="P34" s="20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20"/>
      <c r="AQ34" s="20"/>
      <c r="AR34" s="20"/>
      <c r="AS34" s="20"/>
      <c r="AT34" s="20"/>
      <c r="AU34" s="20"/>
      <c r="AV34" s="20"/>
      <c r="AW34" s="20"/>
      <c r="AX34" s="20"/>
      <c r="AY34" s="20"/>
      <c r="AZ34" s="20"/>
      <c r="BA34" s="20"/>
      <c r="BB34" s="20"/>
      <c r="BC34" s="20"/>
      <c r="BD34" s="20"/>
      <c r="BE34" s="20"/>
      <c r="BF34" s="20"/>
      <c r="BG34" s="3" t="s">
        <v>100</v>
      </c>
      <c r="BH34" s="29">
        <v>1544</v>
      </c>
      <c r="BI34" s="29">
        <v>100</v>
      </c>
      <c r="BJ34" s="29">
        <v>10000</v>
      </c>
      <c r="BK34" s="3">
        <v>1.651336898395722</v>
      </c>
      <c r="BL34" s="29">
        <v>935</v>
      </c>
      <c r="BM34" s="29">
        <v>30</v>
      </c>
      <c r="BN34" s="29">
        <v>10000</v>
      </c>
      <c r="BO34" s="3">
        <v>25</v>
      </c>
      <c r="BP34" s="3">
        <v>25</v>
      </c>
      <c r="BQ34" s="3">
        <v>100</v>
      </c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4" t="s">
        <v>39</v>
      </c>
    </row>
    <row r="35" spans="1:104" x14ac:dyDescent="0.35">
      <c r="A35">
        <v>11</v>
      </c>
      <c r="B35">
        <v>37</v>
      </c>
      <c r="F35">
        <v>10</v>
      </c>
      <c r="J35">
        <v>8</v>
      </c>
      <c r="L35" s="4" t="s">
        <v>39</v>
      </c>
      <c r="M35" s="20" t="s">
        <v>101</v>
      </c>
      <c r="N35" s="20">
        <v>2</v>
      </c>
      <c r="P35" s="20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F35" s="20"/>
      <c r="AG35" s="20"/>
      <c r="AH35" s="20"/>
      <c r="AI35" s="20"/>
      <c r="AJ35" s="20"/>
      <c r="AK35" s="20"/>
      <c r="AL35" s="20"/>
      <c r="AM35" s="20"/>
      <c r="AN35" s="20"/>
      <c r="AO35" s="20"/>
      <c r="AP35" s="20"/>
      <c r="AQ35" s="20"/>
      <c r="AR35" s="20"/>
      <c r="AS35" s="20"/>
      <c r="AT35" s="20"/>
      <c r="AU35" s="20"/>
      <c r="AV35" s="20"/>
      <c r="AW35" s="20"/>
      <c r="AX35" s="20"/>
      <c r="AY35" s="20"/>
      <c r="AZ35" s="20"/>
      <c r="BA35" s="20"/>
      <c r="BB35" s="20"/>
      <c r="BC35" s="20"/>
      <c r="BD35" s="20"/>
      <c r="BE35" s="20"/>
      <c r="BF35" s="20"/>
      <c r="BG35" s="3" t="s">
        <v>28</v>
      </c>
      <c r="BH35" s="29">
        <v>641</v>
      </c>
      <c r="BI35" s="29">
        <v>30</v>
      </c>
      <c r="BJ35" s="29">
        <v>3000</v>
      </c>
      <c r="BK35" s="3">
        <v>6.1047619047619044</v>
      </c>
      <c r="BL35" s="29">
        <v>105</v>
      </c>
      <c r="BM35" s="29">
        <v>30</v>
      </c>
      <c r="BN35" s="29">
        <v>600</v>
      </c>
      <c r="BO35" s="3">
        <v>19</v>
      </c>
      <c r="BP35" s="3">
        <v>10</v>
      </c>
      <c r="BQ35" s="3">
        <v>52.631578947368418</v>
      </c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4" t="s">
        <v>39</v>
      </c>
    </row>
    <row r="36" spans="1:104" x14ac:dyDescent="0.35">
      <c r="A36">
        <v>16</v>
      </c>
      <c r="B36">
        <v>38</v>
      </c>
      <c r="F36">
        <v>17</v>
      </c>
      <c r="H36">
        <v>4</v>
      </c>
      <c r="J36">
        <v>6</v>
      </c>
      <c r="K36" s="1">
        <v>9</v>
      </c>
      <c r="L36" s="4" t="s">
        <v>34</v>
      </c>
      <c r="M36" s="20" t="s">
        <v>94</v>
      </c>
      <c r="N36" s="20">
        <v>1</v>
      </c>
      <c r="P36" s="20"/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F36" s="20"/>
      <c r="AG36" s="20"/>
      <c r="AH36" s="20"/>
      <c r="AI36" s="20"/>
      <c r="AJ36" s="20"/>
      <c r="AK36" s="20"/>
      <c r="AL36" s="20"/>
      <c r="AM36" s="20"/>
      <c r="AN36" s="20"/>
      <c r="AO36" s="20"/>
      <c r="AP36" s="20"/>
      <c r="AQ36" s="20"/>
      <c r="AR36" s="20"/>
      <c r="AS36" s="20"/>
      <c r="AT36" s="20"/>
      <c r="AU36" s="20"/>
      <c r="AV36" s="20"/>
      <c r="AW36" s="20"/>
      <c r="AX36" s="20"/>
      <c r="AY36" s="20"/>
      <c r="AZ36" s="20"/>
      <c r="BA36" s="20"/>
      <c r="BB36" s="20"/>
      <c r="BC36" s="20"/>
      <c r="BD36" s="20"/>
      <c r="BE36" s="20"/>
      <c r="BF36" s="20"/>
      <c r="BG36" s="3" t="s">
        <v>335</v>
      </c>
      <c r="BH36" s="29">
        <v>263</v>
      </c>
      <c r="BI36" s="29">
        <v>77</v>
      </c>
      <c r="BJ36" s="29">
        <v>1102</v>
      </c>
      <c r="BK36" s="3">
        <v>21.916666666666668</v>
      </c>
      <c r="BL36" s="29">
        <v>12</v>
      </c>
      <c r="BM36" s="29">
        <v>1</v>
      </c>
      <c r="BN36" s="29">
        <v>52</v>
      </c>
      <c r="BO36" s="68">
        <v>6</v>
      </c>
      <c r="BP36" s="68">
        <v>5</v>
      </c>
      <c r="BQ36" s="68">
        <v>83</v>
      </c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 t="s">
        <v>336</v>
      </c>
      <c r="CD36" s="29">
        <v>6763</v>
      </c>
      <c r="CE36" s="29">
        <v>664</v>
      </c>
      <c r="CF36" s="29">
        <v>54823</v>
      </c>
      <c r="CG36" s="3">
        <v>22.173770491803278</v>
      </c>
      <c r="CH36" s="29">
        <v>305</v>
      </c>
      <c r="CI36" s="29">
        <v>5</v>
      </c>
      <c r="CJ36" s="29">
        <v>1550</v>
      </c>
      <c r="CK36" s="3">
        <v>13</v>
      </c>
      <c r="CL36" s="3">
        <v>13</v>
      </c>
      <c r="CM36" s="3">
        <v>100</v>
      </c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4" t="s">
        <v>34</v>
      </c>
    </row>
    <row r="37" spans="1:104" x14ac:dyDescent="0.35">
      <c r="A37">
        <v>18</v>
      </c>
      <c r="B37">
        <v>40</v>
      </c>
      <c r="H37" s="1">
        <v>5</v>
      </c>
      <c r="I37" s="1">
        <v>9</v>
      </c>
      <c r="L37" s="4" t="s">
        <v>41</v>
      </c>
      <c r="M37" s="20" t="s">
        <v>94</v>
      </c>
      <c r="N37" s="20">
        <v>1</v>
      </c>
      <c r="P37" s="20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20"/>
      <c r="AQ37" s="20"/>
      <c r="AR37" s="20"/>
      <c r="AS37" s="20"/>
      <c r="AT37" s="20"/>
      <c r="AU37" s="20"/>
      <c r="AV37" s="20"/>
      <c r="AW37" s="20"/>
      <c r="AX37" s="20"/>
      <c r="AY37" s="20"/>
      <c r="AZ37" s="20"/>
      <c r="BA37" s="20"/>
      <c r="BB37" s="20"/>
      <c r="BC37" s="20"/>
      <c r="BD37" s="20"/>
      <c r="BE37" s="20"/>
      <c r="BF37" s="20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 t="s">
        <v>28</v>
      </c>
      <c r="CD37" s="29">
        <v>10002</v>
      </c>
      <c r="CE37" s="29">
        <v>3000</v>
      </c>
      <c r="CF37" s="29">
        <v>30000</v>
      </c>
      <c r="CG37" s="3">
        <v>4.9295219319862005</v>
      </c>
      <c r="CH37" s="29">
        <v>2029</v>
      </c>
      <c r="CI37" s="29">
        <v>300</v>
      </c>
      <c r="CJ37" s="29">
        <v>5000</v>
      </c>
      <c r="CK37" s="3">
        <v>13</v>
      </c>
      <c r="CL37" s="3">
        <v>13</v>
      </c>
      <c r="CM37" s="3">
        <v>100</v>
      </c>
      <c r="CN37" s="3" t="s">
        <v>28</v>
      </c>
      <c r="CO37" s="29">
        <v>2866</v>
      </c>
      <c r="CP37" s="29">
        <v>1000</v>
      </c>
      <c r="CQ37" s="29">
        <v>10000</v>
      </c>
      <c r="CR37" s="3">
        <v>5.9092783505154642</v>
      </c>
      <c r="CS37" s="29">
        <v>485</v>
      </c>
      <c r="CT37" s="29">
        <v>200</v>
      </c>
      <c r="CU37" s="29">
        <v>1500</v>
      </c>
      <c r="CV37" s="3">
        <v>10</v>
      </c>
      <c r="CW37" s="3">
        <v>10</v>
      </c>
      <c r="CX37" s="3">
        <v>100</v>
      </c>
      <c r="CY37" s="3"/>
      <c r="CZ37" s="4" t="s">
        <v>41</v>
      </c>
    </row>
    <row r="38" spans="1:104" x14ac:dyDescent="0.35">
      <c r="A38">
        <v>18.5</v>
      </c>
      <c r="B38" s="1">
        <v>40.5</v>
      </c>
      <c r="H38">
        <v>6</v>
      </c>
      <c r="I38" s="1"/>
      <c r="L38" s="4" t="s">
        <v>41</v>
      </c>
      <c r="M38" s="20" t="s">
        <v>94</v>
      </c>
      <c r="N38" s="20">
        <v>1</v>
      </c>
      <c r="P38" s="20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  <c r="AQ38" s="20"/>
      <c r="AR38" s="20"/>
      <c r="AS38" s="20"/>
      <c r="AT38" s="20"/>
      <c r="AU38" s="20"/>
      <c r="AV38" s="20"/>
      <c r="AW38" s="20"/>
      <c r="AX38" s="20"/>
      <c r="AY38" s="20"/>
      <c r="AZ38" s="20"/>
      <c r="BA38" s="20"/>
      <c r="BB38" s="20"/>
      <c r="BC38" s="20"/>
      <c r="BD38" s="20"/>
      <c r="BE38" s="20"/>
      <c r="BF38" s="20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 t="s">
        <v>30</v>
      </c>
      <c r="CD38" s="68">
        <v>2551</v>
      </c>
      <c r="CE38" s="68">
        <v>800</v>
      </c>
      <c r="CF38" s="68">
        <v>8000</v>
      </c>
      <c r="CG38" s="68">
        <v>6</v>
      </c>
      <c r="CH38" s="68">
        <v>399</v>
      </c>
      <c r="CI38" s="29">
        <v>100</v>
      </c>
      <c r="CJ38" s="29">
        <v>2000</v>
      </c>
      <c r="CK38" s="68">
        <v>13</v>
      </c>
      <c r="CL38" s="68">
        <v>13</v>
      </c>
      <c r="CM38" s="3">
        <v>100</v>
      </c>
      <c r="CN38" s="3"/>
      <c r="CO38" s="29"/>
      <c r="CP38" s="29"/>
      <c r="CQ38" s="29"/>
      <c r="CR38" s="3"/>
      <c r="CS38" s="29"/>
      <c r="CT38" s="29"/>
      <c r="CU38" s="29"/>
      <c r="CV38" s="3"/>
      <c r="CW38" s="3"/>
      <c r="CX38" s="3"/>
      <c r="CY38" s="3"/>
      <c r="CZ38" s="4"/>
    </row>
    <row r="39" spans="1:104" x14ac:dyDescent="0.35">
      <c r="A39">
        <v>27</v>
      </c>
      <c r="B39">
        <v>41</v>
      </c>
      <c r="F39">
        <v>16</v>
      </c>
      <c r="I39">
        <v>15</v>
      </c>
      <c r="L39" s="4" t="s">
        <v>37</v>
      </c>
      <c r="M39" s="20" t="s">
        <v>94</v>
      </c>
      <c r="N39" s="20">
        <v>1</v>
      </c>
      <c r="P39" s="20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  <c r="AQ39" s="20"/>
      <c r="AR39" s="20"/>
      <c r="AS39" s="20"/>
      <c r="AT39" s="20"/>
      <c r="AU39" s="20"/>
      <c r="AV39" s="20"/>
      <c r="AW39" s="20"/>
      <c r="AX39" s="20"/>
      <c r="AY39" s="20"/>
      <c r="AZ39" s="20"/>
      <c r="BA39" s="20"/>
      <c r="BB39" s="20"/>
      <c r="BC39" s="20"/>
      <c r="BD39" s="20"/>
      <c r="BE39" s="20"/>
      <c r="BF39" s="20"/>
      <c r="BG39" s="3" t="s">
        <v>28</v>
      </c>
      <c r="BH39" s="29">
        <v>368</v>
      </c>
      <c r="BI39" s="29">
        <v>30</v>
      </c>
      <c r="BJ39" s="29">
        <v>2000</v>
      </c>
      <c r="BK39" s="3">
        <v>61.000000000000007</v>
      </c>
      <c r="BL39" s="3">
        <v>6.0327868852459012</v>
      </c>
      <c r="BM39" s="29">
        <v>4</v>
      </c>
      <c r="BN39" s="29">
        <v>20</v>
      </c>
      <c r="BO39" s="3">
        <v>25</v>
      </c>
      <c r="BP39" s="3">
        <v>8</v>
      </c>
      <c r="BQ39" s="3">
        <v>32</v>
      </c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 t="s">
        <v>28</v>
      </c>
      <c r="CO39" s="29">
        <v>673</v>
      </c>
      <c r="CP39" s="29">
        <v>200</v>
      </c>
      <c r="CQ39" s="29">
        <v>5000</v>
      </c>
      <c r="CR39" s="3">
        <v>6.3490566037735849</v>
      </c>
      <c r="CS39" s="29">
        <v>106</v>
      </c>
      <c r="CT39" s="29">
        <v>4</v>
      </c>
      <c r="CU39" s="29">
        <v>2000</v>
      </c>
      <c r="CV39" s="3">
        <v>28</v>
      </c>
      <c r="CW39" s="3">
        <v>27</v>
      </c>
      <c r="CX39" s="3">
        <v>96.428571428571431</v>
      </c>
      <c r="CY39" s="3"/>
      <c r="CZ39" s="4" t="s">
        <v>37</v>
      </c>
    </row>
    <row r="40" spans="1:104" x14ac:dyDescent="0.35">
      <c r="A40">
        <v>19</v>
      </c>
      <c r="B40" s="1">
        <v>42</v>
      </c>
      <c r="C40" s="1"/>
      <c r="D40" s="1"/>
      <c r="E40" s="1">
        <v>2</v>
      </c>
      <c r="F40" s="1"/>
      <c r="G40" s="1"/>
      <c r="H40" s="1"/>
      <c r="I40" s="1"/>
      <c r="J40" s="1"/>
      <c r="L40" s="4" t="s">
        <v>8</v>
      </c>
      <c r="M40" s="20" t="s">
        <v>103</v>
      </c>
      <c r="N40" s="20">
        <v>2</v>
      </c>
      <c r="P40" s="20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/>
      <c r="AO40" s="20"/>
      <c r="AP40" s="20"/>
      <c r="AQ40" s="20"/>
      <c r="AR40" s="20"/>
      <c r="AS40" s="20"/>
      <c r="AT40" s="20"/>
      <c r="AU40" s="20"/>
      <c r="AV40" s="20" t="s">
        <v>348</v>
      </c>
      <c r="AW40" s="23">
        <v>668</v>
      </c>
      <c r="AX40" s="23">
        <v>20</v>
      </c>
      <c r="AY40" s="23">
        <v>5000</v>
      </c>
      <c r="AZ40" s="20">
        <v>4.0731707317073171</v>
      </c>
      <c r="BA40" s="23">
        <v>164</v>
      </c>
      <c r="BB40" s="23">
        <v>20</v>
      </c>
      <c r="BC40" s="23">
        <v>1000</v>
      </c>
      <c r="BD40" s="20">
        <v>14</v>
      </c>
      <c r="BE40" s="20">
        <v>12</v>
      </c>
      <c r="BF40" s="20">
        <v>85.714285714285708</v>
      </c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4" t="s">
        <v>8</v>
      </c>
    </row>
    <row r="41" spans="1:104" ht="18" customHeight="1" x14ac:dyDescent="0.35">
      <c r="A41">
        <v>46</v>
      </c>
      <c r="B41">
        <v>46</v>
      </c>
      <c r="L41" s="4" t="s">
        <v>104</v>
      </c>
      <c r="M41" s="23"/>
      <c r="N41" s="23"/>
      <c r="P41" s="23">
        <v>310.93720892287212</v>
      </c>
      <c r="Q41" s="23">
        <v>35.743349458336354</v>
      </c>
      <c r="R41" s="23">
        <v>2184.2923503535189</v>
      </c>
      <c r="S41" s="23">
        <v>20.153656879797527</v>
      </c>
      <c r="T41" s="23">
        <v>15.428327016649892</v>
      </c>
      <c r="U41" s="23">
        <v>7.1618294338530006</v>
      </c>
      <c r="V41" s="23">
        <v>105.98060519445971</v>
      </c>
      <c r="AA41" s="23">
        <v>300.81083745494232</v>
      </c>
      <c r="AB41" s="23">
        <v>38.720751400099253</v>
      </c>
      <c r="AC41" s="23">
        <v>1444.6087223158947</v>
      </c>
      <c r="AD41" s="23">
        <v>50.317797754003173</v>
      </c>
      <c r="AE41" s="23">
        <v>5.9782194547854681</v>
      </c>
      <c r="AF41" s="23">
        <v>3.6411284060521605</v>
      </c>
      <c r="AG41" s="23">
        <v>11.682392091586346</v>
      </c>
      <c r="AL41" s="23">
        <v>90.805531337984874</v>
      </c>
      <c r="AM41" s="23">
        <v>17.810150979604575</v>
      </c>
      <c r="AN41" s="23">
        <v>333.55242008329338</v>
      </c>
      <c r="AO41" s="23">
        <v>10.529596180442381</v>
      </c>
      <c r="AP41" s="23">
        <v>8.3872648379659189</v>
      </c>
      <c r="AQ41" s="23">
        <v>4.3734482957731124</v>
      </c>
      <c r="AR41" s="23">
        <v>27.138232696572139</v>
      </c>
      <c r="AW41" s="23">
        <v>463.5004773433696</v>
      </c>
      <c r="AX41" s="23">
        <v>35.926297627587878</v>
      </c>
      <c r="AY41" s="23">
        <v>2115.7434223945711</v>
      </c>
      <c r="AZ41" s="23">
        <v>10.98178228780098</v>
      </c>
      <c r="BA41" s="23">
        <v>42.206307245613957</v>
      </c>
      <c r="BB41" s="23">
        <v>5.539182980610752</v>
      </c>
      <c r="BC41" s="23">
        <v>319.84045435194264</v>
      </c>
      <c r="BH41" s="23">
        <v>627.8026065504024</v>
      </c>
      <c r="BI41" s="23">
        <v>94.287303361121729</v>
      </c>
      <c r="BJ41" s="23">
        <v>3123.5044889990932</v>
      </c>
      <c r="BK41" s="23">
        <v>23.501802676305118</v>
      </c>
      <c r="BL41" s="23">
        <v>26.712955393135129</v>
      </c>
      <c r="BM41" s="23">
        <v>7.3335274540651199</v>
      </c>
      <c r="BN41" s="23">
        <v>155.17712827296634</v>
      </c>
      <c r="BO41" s="24"/>
      <c r="BP41" s="24"/>
      <c r="BQ41" s="24"/>
      <c r="BS41" s="23">
        <v>685.89467844655576</v>
      </c>
      <c r="BT41" s="23">
        <v>127.94115488238911</v>
      </c>
      <c r="BU41" s="23">
        <v>2665.9070933127909</v>
      </c>
      <c r="BV41" s="23">
        <v>34.818408435949443</v>
      </c>
      <c r="BW41" s="23">
        <v>19.699196754162394</v>
      </c>
      <c r="BX41" s="23">
        <v>5.2041630203356988</v>
      </c>
      <c r="BY41" s="23">
        <v>134.69963063053262</v>
      </c>
      <c r="BZ41" s="20"/>
      <c r="CA41" s="20"/>
      <c r="CB41" s="24"/>
      <c r="CD41" s="69">
        <v>2752.5593678566788</v>
      </c>
      <c r="CE41" s="69">
        <v>425.74830328362839</v>
      </c>
      <c r="CF41" s="69">
        <v>9045.8966589564079</v>
      </c>
      <c r="CG41" s="69">
        <v>14</v>
      </c>
      <c r="CH41" s="69">
        <v>191.78353881132782</v>
      </c>
      <c r="CI41" s="69">
        <v>26.57704549159466</v>
      </c>
      <c r="CJ41" s="69">
        <v>996.79738276940554</v>
      </c>
      <c r="CK41" s="24"/>
      <c r="CL41" s="24"/>
      <c r="CM41" s="24"/>
      <c r="CO41" s="23">
        <v>2587.6156430085002</v>
      </c>
      <c r="CP41" s="23">
        <v>532.1942974613637</v>
      </c>
      <c r="CQ41" s="23">
        <v>10931.159911193121</v>
      </c>
      <c r="CR41" s="23">
        <v>8.9139418231292389</v>
      </c>
      <c r="CS41" s="23">
        <v>290.28859446831325</v>
      </c>
      <c r="CT41" s="23">
        <v>33.2732620575105</v>
      </c>
      <c r="CU41" s="23">
        <v>1470.5891445553593</v>
      </c>
      <c r="CV41" s="24"/>
      <c r="CW41" s="24"/>
      <c r="CX41" s="24"/>
      <c r="CY41" s="24"/>
      <c r="CZ41" s="4" t="s">
        <v>21</v>
      </c>
    </row>
    <row r="42" spans="1:104" s="50" customFormat="1" x14ac:dyDescent="0.35">
      <c r="A42" s="50">
        <v>47</v>
      </c>
      <c r="B42" s="50">
        <v>47</v>
      </c>
      <c r="L42" s="50" t="s">
        <v>228</v>
      </c>
      <c r="M42" s="64"/>
      <c r="N42" s="64"/>
      <c r="P42" s="64"/>
      <c r="Q42" s="64"/>
      <c r="R42" s="64"/>
      <c r="S42" s="64">
        <v>28.019016361875838</v>
      </c>
      <c r="T42" s="64"/>
      <c r="U42" s="64"/>
      <c r="V42" s="64"/>
      <c r="W42" s="65"/>
      <c r="X42" s="65"/>
      <c r="Y42" s="65"/>
      <c r="Z42" s="65"/>
      <c r="AA42" s="64"/>
      <c r="AB42" s="64"/>
      <c r="AC42" s="64"/>
      <c r="AD42" s="64">
        <v>67.18529914529914</v>
      </c>
      <c r="AE42" s="64"/>
      <c r="AF42" s="64"/>
      <c r="AG42" s="64"/>
      <c r="AH42" s="65"/>
      <c r="AI42" s="65"/>
      <c r="AJ42" s="65"/>
      <c r="AK42" s="65"/>
      <c r="AL42" s="64"/>
      <c r="AM42" s="64"/>
      <c r="AN42" s="64"/>
      <c r="AO42" s="64">
        <v>15.241596638655462</v>
      </c>
      <c r="AP42" s="64"/>
      <c r="AQ42" s="64"/>
      <c r="AR42" s="64"/>
      <c r="AS42" s="65"/>
      <c r="AT42" s="65"/>
      <c r="AU42" s="65"/>
      <c r="AV42" s="65"/>
      <c r="AW42" s="64"/>
      <c r="AX42" s="64"/>
      <c r="AY42" s="64"/>
      <c r="AZ42" s="64">
        <v>20.767048452445181</v>
      </c>
      <c r="BA42" s="64"/>
      <c r="BB42" s="64"/>
      <c r="BC42" s="64"/>
      <c r="BD42" s="65"/>
      <c r="BE42" s="65"/>
      <c r="BF42" s="65"/>
      <c r="BH42" s="64"/>
      <c r="BI42" s="64"/>
      <c r="BJ42" s="64"/>
      <c r="BK42" s="64">
        <v>34.364528222745989</v>
      </c>
      <c r="BL42" s="64"/>
      <c r="BM42" s="64"/>
      <c r="BN42" s="64"/>
      <c r="BO42" s="65"/>
      <c r="BP42" s="65"/>
      <c r="BQ42" s="65"/>
      <c r="BS42" s="64"/>
      <c r="BT42" s="64"/>
      <c r="BU42" s="64"/>
      <c r="BV42" s="64">
        <v>41.174248690377716</v>
      </c>
      <c r="BW42" s="64"/>
      <c r="BX42" s="64"/>
      <c r="BY42" s="64"/>
      <c r="BZ42" s="64"/>
      <c r="CA42" s="64"/>
      <c r="CB42" s="65"/>
      <c r="CD42" s="64"/>
      <c r="CE42" s="64"/>
      <c r="CF42" s="64"/>
      <c r="CG42" s="64">
        <v>18.370712461943313</v>
      </c>
      <c r="CH42" s="64"/>
      <c r="CI42" s="64"/>
      <c r="CJ42" s="64"/>
      <c r="CK42" s="65"/>
      <c r="CL42" s="65"/>
      <c r="CM42" s="65"/>
      <c r="CO42" s="64"/>
      <c r="CP42" s="64"/>
      <c r="CQ42" s="64"/>
      <c r="CR42" s="64">
        <v>9.9800583510701237</v>
      </c>
      <c r="CS42" s="64"/>
      <c r="CT42" s="64"/>
      <c r="CU42" s="64"/>
      <c r="CV42" s="65"/>
      <c r="CW42" s="65"/>
      <c r="CX42" s="65"/>
      <c r="CY42" s="65"/>
    </row>
    <row r="43" spans="1:104" x14ac:dyDescent="0.35">
      <c r="A43" s="40">
        <v>49</v>
      </c>
      <c r="B43" s="40">
        <v>49</v>
      </c>
      <c r="L43" t="s">
        <v>225</v>
      </c>
      <c r="W43" s="20">
        <v>707</v>
      </c>
      <c r="X43" s="20">
        <v>315</v>
      </c>
      <c r="Y43" s="25"/>
      <c r="Z43" s="25"/>
      <c r="AH43" s="20">
        <v>64</v>
      </c>
      <c r="AI43" s="20">
        <v>21</v>
      </c>
      <c r="AJ43" s="20"/>
      <c r="AK43" s="20"/>
      <c r="AS43" s="20">
        <v>37</v>
      </c>
      <c r="AT43" s="20">
        <v>19</v>
      </c>
      <c r="AU43" s="25"/>
      <c r="AV43" s="25"/>
      <c r="BD43" s="20">
        <v>94</v>
      </c>
      <c r="BE43" s="20">
        <v>69</v>
      </c>
      <c r="BF43" s="25"/>
      <c r="BH43" s="24"/>
      <c r="BI43" s="24"/>
      <c r="BJ43" s="24"/>
      <c r="BK43" s="24"/>
      <c r="BL43" s="24"/>
      <c r="BM43" s="24"/>
      <c r="BN43" s="24"/>
      <c r="BO43" s="69">
        <v>432</v>
      </c>
      <c r="BP43" s="69">
        <v>202</v>
      </c>
      <c r="BQ43" s="25"/>
      <c r="BS43" s="24"/>
      <c r="BT43" s="24"/>
      <c r="BU43" s="24"/>
      <c r="BV43" s="24"/>
      <c r="BW43" s="24"/>
      <c r="BX43" s="24"/>
      <c r="BY43" s="24"/>
      <c r="BZ43" s="20">
        <v>134</v>
      </c>
      <c r="CA43" s="20">
        <v>81</v>
      </c>
      <c r="CB43" s="25"/>
      <c r="CD43" s="24"/>
      <c r="CE43" s="24"/>
      <c r="CF43" s="24"/>
      <c r="CG43" s="24"/>
      <c r="CH43" s="24"/>
      <c r="CI43" s="24"/>
      <c r="CJ43" s="24"/>
      <c r="CK43" s="69">
        <v>279</v>
      </c>
      <c r="CL43" s="69">
        <v>243</v>
      </c>
      <c r="CM43" s="25"/>
      <c r="CO43" s="24"/>
      <c r="CP43" s="24"/>
      <c r="CQ43" s="24"/>
      <c r="CR43" s="24"/>
      <c r="CS43" s="24"/>
      <c r="CT43" s="24"/>
      <c r="CU43" s="24"/>
      <c r="CV43" s="20">
        <v>310</v>
      </c>
      <c r="CW43" s="20">
        <v>286</v>
      </c>
      <c r="CX43" s="25"/>
      <c r="CY43" s="25"/>
      <c r="CZ43" t="s">
        <v>22</v>
      </c>
    </row>
    <row r="44" spans="1:104" x14ac:dyDescent="0.35">
      <c r="A44" s="40" t="s">
        <v>227</v>
      </c>
      <c r="B44" s="40" t="s">
        <v>227</v>
      </c>
      <c r="L44" t="s">
        <v>23</v>
      </c>
      <c r="X44" s="26">
        <v>44.554455445544555</v>
      </c>
      <c r="Y44" s="26"/>
      <c r="Z44" s="26"/>
      <c r="AI44" s="26">
        <v>32.8125</v>
      </c>
      <c r="AJ44" s="26"/>
      <c r="AK44" s="26"/>
      <c r="AT44" s="26">
        <v>51.351351351351354</v>
      </c>
      <c r="AU44" s="26"/>
      <c r="AV44" s="26"/>
      <c r="BE44" s="26">
        <v>73.40425531914893</v>
      </c>
      <c r="BF44" s="26"/>
      <c r="BG44" s="5"/>
      <c r="BH44" s="24"/>
      <c r="BI44" s="24"/>
      <c r="BJ44" s="24"/>
      <c r="BK44" s="24"/>
      <c r="BL44" s="24"/>
      <c r="BM44" s="24"/>
      <c r="BN44" s="24"/>
      <c r="BO44" s="24"/>
      <c r="BP44" s="26">
        <v>47.004608294930875</v>
      </c>
      <c r="BQ44" s="26"/>
      <c r="BR44" s="5"/>
      <c r="BS44" s="24"/>
      <c r="BT44" s="24"/>
      <c r="BU44" s="24"/>
      <c r="BV44" s="24"/>
      <c r="BW44" s="24"/>
      <c r="BX44" s="24"/>
      <c r="BY44" s="24"/>
      <c r="BZ44" s="24"/>
      <c r="CA44" s="26">
        <v>60.447761194029852</v>
      </c>
      <c r="CB44" s="26"/>
      <c r="CC44" s="5"/>
      <c r="CD44" s="24"/>
      <c r="CE44" s="24"/>
      <c r="CF44" s="24"/>
      <c r="CG44" s="24"/>
      <c r="CH44" s="24"/>
      <c r="CI44" s="24"/>
      <c r="CJ44" s="24"/>
      <c r="CK44" s="24"/>
      <c r="CL44" s="26">
        <v>87.188612099644132</v>
      </c>
      <c r="CM44" s="26"/>
      <c r="CN44" s="5"/>
      <c r="CO44" s="24"/>
      <c r="CP44" s="24"/>
      <c r="CQ44" s="24"/>
      <c r="CR44" s="24"/>
      <c r="CS44" s="24"/>
      <c r="CT44" s="24"/>
      <c r="CU44" s="24"/>
      <c r="CV44" s="24"/>
      <c r="CW44" s="26">
        <v>92.258064516129039</v>
      </c>
      <c r="CX44" s="26"/>
      <c r="CY44" s="26"/>
      <c r="CZ44" t="s">
        <v>23</v>
      </c>
    </row>
    <row r="45" spans="1:104" s="40" customFormat="1" x14ac:dyDescent="0.35">
      <c r="A45" s="40" t="s">
        <v>229</v>
      </c>
      <c r="B45" s="40" t="s">
        <v>229</v>
      </c>
      <c r="L45" s="41" t="s">
        <v>105</v>
      </c>
      <c r="M45" s="42"/>
      <c r="N45" s="42"/>
      <c r="P45" s="42"/>
      <c r="Q45" s="42" t="s">
        <v>106</v>
      </c>
      <c r="R45" s="42" t="s">
        <v>107</v>
      </c>
      <c r="S45" s="42"/>
      <c r="T45" s="42"/>
      <c r="U45" s="42" t="s">
        <v>108</v>
      </c>
      <c r="V45" s="42" t="s">
        <v>109</v>
      </c>
      <c r="W45" s="42"/>
      <c r="X45" s="42"/>
      <c r="Y45" s="42"/>
      <c r="Z45" s="42"/>
      <c r="AA45" s="42"/>
      <c r="AB45" s="42" t="s">
        <v>110</v>
      </c>
      <c r="AC45" s="42" t="s">
        <v>111</v>
      </c>
      <c r="AD45" s="42"/>
      <c r="AE45" s="42"/>
      <c r="AF45" s="42"/>
      <c r="AG45" s="42"/>
      <c r="AH45" s="42"/>
      <c r="AI45" s="42"/>
      <c r="AJ45" s="42"/>
      <c r="AK45" s="42"/>
      <c r="AL45" s="42"/>
      <c r="AM45" s="42" t="s">
        <v>112</v>
      </c>
      <c r="AN45" s="42" t="s">
        <v>113</v>
      </c>
      <c r="AO45" s="42"/>
      <c r="AP45" s="42"/>
      <c r="AQ45" s="42" t="s">
        <v>115</v>
      </c>
      <c r="AR45" s="42" t="s">
        <v>114</v>
      </c>
      <c r="AS45" s="42"/>
      <c r="AT45" s="42"/>
      <c r="AU45" s="42"/>
      <c r="AV45" s="42"/>
      <c r="AW45" s="42"/>
      <c r="AX45" s="42" t="s">
        <v>116</v>
      </c>
      <c r="AY45" s="42" t="s">
        <v>117</v>
      </c>
      <c r="AZ45" s="42"/>
      <c r="BA45" s="42"/>
      <c r="BB45" s="42" t="s">
        <v>118</v>
      </c>
      <c r="BC45" s="42" t="s">
        <v>119</v>
      </c>
      <c r="BD45" s="42"/>
      <c r="BE45" s="42"/>
      <c r="BF45" s="42"/>
      <c r="BI45" s="40" t="s">
        <v>120</v>
      </c>
      <c r="BJ45" s="40" t="s">
        <v>121</v>
      </c>
      <c r="BM45" s="40" t="s">
        <v>108</v>
      </c>
      <c r="BN45" s="40" t="s">
        <v>122</v>
      </c>
      <c r="BT45" s="40" t="s">
        <v>123</v>
      </c>
      <c r="BU45" s="40" t="s">
        <v>124</v>
      </c>
      <c r="BX45" s="40" t="s">
        <v>125</v>
      </c>
      <c r="BY45" s="40" t="s">
        <v>126</v>
      </c>
      <c r="CE45" s="40" t="s">
        <v>127</v>
      </c>
      <c r="CF45" s="40" t="s">
        <v>128</v>
      </c>
      <c r="CI45" s="40" t="s">
        <v>129</v>
      </c>
      <c r="CJ45" s="40" t="s">
        <v>130</v>
      </c>
      <c r="CP45" s="40" t="s">
        <v>131</v>
      </c>
      <c r="CQ45" s="40" t="s">
        <v>132</v>
      </c>
      <c r="CT45" s="40" t="s">
        <v>133</v>
      </c>
      <c r="CU45" s="40" t="s">
        <v>134</v>
      </c>
    </row>
  </sheetData>
  <sortState xmlns:xlrd2="http://schemas.microsoft.com/office/spreadsheetml/2017/richdata2" ref="A2:CZ45">
    <sortCondition ref="B2:B45"/>
    <sortCondition ref="A2:A4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3CB8A-EB39-5445-881B-094285C1F232}">
  <dimension ref="A1:N44"/>
  <sheetViews>
    <sheetView workbookViewId="0">
      <selection activeCell="B1" sqref="A1:B1048576"/>
    </sheetView>
  </sheetViews>
  <sheetFormatPr defaultColWidth="10.6640625" defaultRowHeight="15.5" x14ac:dyDescent="0.35"/>
  <cols>
    <col min="1" max="1" width="5.1640625" customWidth="1"/>
  </cols>
  <sheetData>
    <row r="1" spans="1:14" ht="46.5" x14ac:dyDescent="0.35">
      <c r="A1" s="1" t="s">
        <v>142</v>
      </c>
      <c r="B1" s="51" t="s">
        <v>75</v>
      </c>
      <c r="C1" s="51" t="s">
        <v>74</v>
      </c>
      <c r="D1" s="52" t="s">
        <v>54</v>
      </c>
      <c r="E1" s="52" t="s">
        <v>80</v>
      </c>
      <c r="F1" s="52" t="s">
        <v>81</v>
      </c>
      <c r="G1" s="52" t="s">
        <v>55</v>
      </c>
      <c r="H1" s="52" t="s">
        <v>38</v>
      </c>
      <c r="I1" s="52" t="s">
        <v>82</v>
      </c>
      <c r="J1" s="52" t="s">
        <v>83</v>
      </c>
      <c r="K1" s="52" t="s">
        <v>56</v>
      </c>
      <c r="L1" s="52" t="s">
        <v>57</v>
      </c>
      <c r="M1" s="52" t="s">
        <v>58</v>
      </c>
      <c r="N1" s="28"/>
    </row>
    <row r="2" spans="1:14" x14ac:dyDescent="0.35">
      <c r="A2" s="1"/>
      <c r="B2" s="28"/>
      <c r="C2" s="28"/>
      <c r="D2" s="28"/>
      <c r="E2" s="28"/>
      <c r="F2" s="28"/>
      <c r="G2" s="28"/>
      <c r="H2" s="12"/>
      <c r="I2" s="12"/>
      <c r="J2" s="12"/>
      <c r="K2" s="28"/>
      <c r="L2" s="28"/>
      <c r="M2" s="28"/>
      <c r="N2" s="28"/>
    </row>
    <row r="3" spans="1:14" x14ac:dyDescent="0.35">
      <c r="A3" s="1"/>
      <c r="B3" s="28"/>
      <c r="C3" s="28"/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</row>
    <row r="4" spans="1:14" x14ac:dyDescent="0.35">
      <c r="A4" s="1"/>
      <c r="B4" s="28"/>
      <c r="C4" s="28"/>
      <c r="D4" s="28"/>
      <c r="E4" s="28"/>
      <c r="F4" s="28"/>
      <c r="G4" s="28"/>
      <c r="H4" s="28"/>
      <c r="I4" s="28"/>
      <c r="J4" s="28"/>
      <c r="K4" s="28"/>
      <c r="L4" s="28"/>
      <c r="M4" s="28"/>
      <c r="N4" s="28"/>
    </row>
    <row r="5" spans="1:14" ht="31" x14ac:dyDescent="0.35">
      <c r="A5" s="27">
        <v>9</v>
      </c>
      <c r="B5" s="53" t="s">
        <v>70</v>
      </c>
      <c r="C5" s="52" t="s">
        <v>60</v>
      </c>
      <c r="D5" s="54">
        <v>187</v>
      </c>
      <c r="E5" s="54">
        <v>20</v>
      </c>
      <c r="F5" s="54">
        <v>8000</v>
      </c>
      <c r="G5" s="54">
        <v>18</v>
      </c>
      <c r="H5" s="28">
        <v>10</v>
      </c>
      <c r="I5" s="54">
        <v>10</v>
      </c>
      <c r="J5" s="54">
        <v>40</v>
      </c>
      <c r="K5" s="54">
        <v>18</v>
      </c>
      <c r="L5" s="54">
        <v>2</v>
      </c>
      <c r="M5" s="54">
        <v>10</v>
      </c>
      <c r="N5" s="28"/>
    </row>
    <row r="6" spans="1:14" x14ac:dyDescent="0.35">
      <c r="A6" s="1"/>
      <c r="B6" s="51"/>
      <c r="C6" s="51"/>
      <c r="D6" s="51"/>
      <c r="E6" s="51"/>
      <c r="F6" s="51"/>
      <c r="G6" s="12"/>
      <c r="H6" s="12"/>
      <c r="I6" s="12"/>
      <c r="J6" s="12"/>
      <c r="K6" s="12"/>
      <c r="L6" s="12"/>
      <c r="M6" s="12"/>
      <c r="N6" s="28"/>
    </row>
    <row r="7" spans="1:14" x14ac:dyDescent="0.35">
      <c r="A7" s="1"/>
      <c r="B7" s="28"/>
      <c r="C7" s="28"/>
      <c r="D7" s="28"/>
      <c r="E7" s="28"/>
      <c r="F7" s="28"/>
      <c r="G7" s="28"/>
      <c r="H7" s="28"/>
      <c r="I7" s="28"/>
      <c r="J7" s="28"/>
      <c r="K7" s="28"/>
      <c r="L7" s="28"/>
      <c r="M7" s="28"/>
      <c r="N7" s="28"/>
    </row>
    <row r="8" spans="1:14" x14ac:dyDescent="0.35">
      <c r="A8" s="1"/>
      <c r="B8" s="28"/>
      <c r="C8" s="28"/>
      <c r="D8" s="28"/>
      <c r="E8" s="28"/>
      <c r="F8" s="28"/>
      <c r="G8" s="28"/>
      <c r="H8" s="28"/>
      <c r="I8" s="28"/>
      <c r="J8" s="28"/>
      <c r="K8" s="28"/>
      <c r="L8" s="28"/>
      <c r="M8" s="28"/>
      <c r="N8" s="28"/>
    </row>
    <row r="9" spans="1:14" x14ac:dyDescent="0.35">
      <c r="A9" s="1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28"/>
    </row>
    <row r="10" spans="1:14" x14ac:dyDescent="0.35">
      <c r="B10" s="28"/>
      <c r="C10" s="28"/>
      <c r="D10" s="28"/>
      <c r="E10" s="28"/>
      <c r="F10" s="28"/>
      <c r="G10" s="28"/>
      <c r="H10" s="55"/>
      <c r="I10" s="55"/>
      <c r="J10" s="55"/>
      <c r="K10" s="28"/>
      <c r="L10" s="28"/>
      <c r="M10" s="28"/>
      <c r="N10" s="28"/>
    </row>
    <row r="11" spans="1:14" x14ac:dyDescent="0.35">
      <c r="A11" s="1">
        <v>2</v>
      </c>
      <c r="B11" s="53" t="s">
        <v>67</v>
      </c>
      <c r="C11" s="28" t="s">
        <v>65</v>
      </c>
      <c r="D11" s="56">
        <v>931</v>
      </c>
      <c r="E11" s="56">
        <v>237</v>
      </c>
      <c r="F11" s="56">
        <v>2440</v>
      </c>
      <c r="G11" s="54">
        <v>25</v>
      </c>
      <c r="H11" s="56">
        <v>38</v>
      </c>
      <c r="I11" s="56">
        <v>10</v>
      </c>
      <c r="J11" s="56">
        <v>309</v>
      </c>
      <c r="K11" s="54">
        <v>13</v>
      </c>
      <c r="L11" s="54">
        <v>9</v>
      </c>
      <c r="M11" s="54">
        <v>69</v>
      </c>
      <c r="N11" s="28"/>
    </row>
    <row r="12" spans="1:14" x14ac:dyDescent="0.35">
      <c r="A12" s="1"/>
      <c r="B12" s="28"/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</row>
    <row r="13" spans="1:14" x14ac:dyDescent="0.35">
      <c r="A13">
        <v>12</v>
      </c>
      <c r="B13" s="53" t="s">
        <v>72</v>
      </c>
      <c r="C13" s="28" t="s">
        <v>63</v>
      </c>
      <c r="D13" s="54">
        <v>982</v>
      </c>
      <c r="E13" s="54">
        <v>50</v>
      </c>
      <c r="F13" s="54">
        <v>5000</v>
      </c>
      <c r="G13" s="54">
        <v>23</v>
      </c>
      <c r="H13" s="54">
        <v>43</v>
      </c>
      <c r="I13" s="54">
        <v>20</v>
      </c>
      <c r="J13" s="54">
        <v>500</v>
      </c>
      <c r="K13" s="54">
        <v>19</v>
      </c>
      <c r="L13" s="54">
        <v>11</v>
      </c>
      <c r="M13" s="54">
        <v>58</v>
      </c>
      <c r="N13" s="28"/>
    </row>
    <row r="14" spans="1:14" x14ac:dyDescent="0.35">
      <c r="A14" s="1">
        <v>5</v>
      </c>
      <c r="B14" s="53" t="s">
        <v>68</v>
      </c>
      <c r="C14" s="28" t="s">
        <v>73</v>
      </c>
      <c r="D14" s="54">
        <v>4216</v>
      </c>
      <c r="E14" s="54">
        <v>2000</v>
      </c>
      <c r="F14" s="54">
        <v>9000</v>
      </c>
      <c r="G14" s="54">
        <v>6</v>
      </c>
      <c r="H14" s="54">
        <v>650</v>
      </c>
      <c r="I14" s="54">
        <v>300</v>
      </c>
      <c r="J14" s="54">
        <v>1100</v>
      </c>
      <c r="K14" s="54">
        <v>30</v>
      </c>
      <c r="L14" s="54">
        <v>30</v>
      </c>
      <c r="M14" s="54">
        <v>100</v>
      </c>
      <c r="N14" s="28"/>
    </row>
    <row r="15" spans="1:14" x14ac:dyDescent="0.35">
      <c r="A15" s="1"/>
      <c r="B15" s="28"/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</row>
    <row r="16" spans="1:14" x14ac:dyDescent="0.35">
      <c r="B16" s="28"/>
      <c r="C16" s="28"/>
      <c r="D16" s="28"/>
      <c r="E16" s="28"/>
      <c r="F16" s="28"/>
      <c r="G16" s="28"/>
      <c r="H16" s="28"/>
      <c r="I16" s="28"/>
      <c r="J16" s="28"/>
      <c r="K16" s="28"/>
      <c r="L16" s="28"/>
      <c r="M16" s="28"/>
      <c r="N16" s="28"/>
    </row>
    <row r="17" spans="1:14" x14ac:dyDescent="0.35">
      <c r="A17" s="1"/>
      <c r="B17" s="28"/>
      <c r="C17" s="28"/>
      <c r="D17" s="28"/>
      <c r="E17" s="28"/>
      <c r="F17" s="28"/>
      <c r="G17" s="28"/>
      <c r="H17" s="28"/>
      <c r="I17" s="28"/>
      <c r="J17" s="28"/>
      <c r="K17" s="28"/>
      <c r="L17" s="28"/>
      <c r="M17" s="28"/>
      <c r="N17" s="28"/>
    </row>
    <row r="18" spans="1:14" x14ac:dyDescent="0.35">
      <c r="B18" s="28"/>
      <c r="C18" s="28"/>
      <c r="D18" s="28"/>
      <c r="E18" s="28"/>
      <c r="F18" s="28"/>
      <c r="G18" s="28"/>
      <c r="H18" s="28"/>
      <c r="I18" s="28"/>
      <c r="J18" s="28"/>
      <c r="K18" s="28"/>
      <c r="L18" s="28"/>
      <c r="M18" s="28"/>
      <c r="N18" s="28"/>
    </row>
    <row r="19" spans="1:14" x14ac:dyDescent="0.35">
      <c r="A19">
        <v>10</v>
      </c>
      <c r="B19" s="53" t="s">
        <v>71</v>
      </c>
      <c r="C19" s="28" t="s">
        <v>61</v>
      </c>
      <c r="D19" s="54">
        <v>30</v>
      </c>
      <c r="E19" s="54">
        <v>10</v>
      </c>
      <c r="F19" s="54">
        <v>60</v>
      </c>
      <c r="G19" s="54">
        <v>1</v>
      </c>
      <c r="H19" s="55">
        <v>20</v>
      </c>
      <c r="I19" s="55">
        <v>10</v>
      </c>
      <c r="J19" s="55">
        <v>60</v>
      </c>
      <c r="K19" s="54">
        <v>9</v>
      </c>
      <c r="L19" s="54">
        <v>2</v>
      </c>
      <c r="M19" s="54">
        <v>22</v>
      </c>
      <c r="N19" s="28"/>
    </row>
    <row r="20" spans="1:14" x14ac:dyDescent="0.35">
      <c r="A20" s="1"/>
      <c r="B20" s="28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</row>
    <row r="21" spans="1:14" x14ac:dyDescent="0.35">
      <c r="A21">
        <v>11</v>
      </c>
      <c r="B21" s="53" t="s">
        <v>72</v>
      </c>
      <c r="C21" s="28" t="s">
        <v>62</v>
      </c>
      <c r="D21" s="54">
        <v>588</v>
      </c>
      <c r="E21" s="54">
        <v>200</v>
      </c>
      <c r="F21" s="54">
        <v>5000</v>
      </c>
      <c r="G21" s="54">
        <v>24</v>
      </c>
      <c r="H21" s="54">
        <v>25</v>
      </c>
      <c r="I21" s="54">
        <v>20</v>
      </c>
      <c r="J21" s="54">
        <v>200</v>
      </c>
      <c r="K21" s="54">
        <v>19</v>
      </c>
      <c r="L21" s="54">
        <v>2</v>
      </c>
      <c r="M21" s="54">
        <v>11</v>
      </c>
      <c r="N21" s="28"/>
    </row>
    <row r="22" spans="1:14" x14ac:dyDescent="0.35">
      <c r="A22">
        <v>7</v>
      </c>
      <c r="B22" s="57" t="s">
        <v>52</v>
      </c>
      <c r="C22" s="52" t="s">
        <v>59</v>
      </c>
      <c r="D22" s="58">
        <v>390</v>
      </c>
      <c r="E22" s="58">
        <v>50</v>
      </c>
      <c r="F22" s="58">
        <v>7000</v>
      </c>
      <c r="G22" s="59">
        <v>19</v>
      </c>
      <c r="H22" s="59">
        <v>21</v>
      </c>
      <c r="I22" s="59">
        <v>10</v>
      </c>
      <c r="J22" s="59">
        <v>300</v>
      </c>
      <c r="K22" s="59">
        <v>41</v>
      </c>
      <c r="L22" s="59">
        <v>41</v>
      </c>
      <c r="M22" s="59">
        <v>100</v>
      </c>
      <c r="N22" s="28"/>
    </row>
    <row r="23" spans="1:14" x14ac:dyDescent="0.35">
      <c r="A23" s="1">
        <v>4</v>
      </c>
      <c r="B23" s="53" t="s">
        <v>68</v>
      </c>
      <c r="C23" s="28" t="s">
        <v>73</v>
      </c>
      <c r="D23" s="54">
        <v>8457</v>
      </c>
      <c r="E23" s="54">
        <v>700</v>
      </c>
      <c r="F23" s="54">
        <v>20000</v>
      </c>
      <c r="G23" s="54">
        <v>4</v>
      </c>
      <c r="H23" s="54">
        <v>2002</v>
      </c>
      <c r="I23" s="54">
        <v>900</v>
      </c>
      <c r="J23" s="54">
        <v>7000</v>
      </c>
      <c r="K23" s="54">
        <v>30</v>
      </c>
      <c r="L23" s="54">
        <v>30</v>
      </c>
      <c r="M23" s="54">
        <v>100</v>
      </c>
      <c r="N23" s="28"/>
    </row>
    <row r="24" spans="1:14" x14ac:dyDescent="0.35">
      <c r="A24">
        <v>8</v>
      </c>
      <c r="B24" s="53" t="s">
        <v>69</v>
      </c>
      <c r="C24" s="52" t="s">
        <v>59</v>
      </c>
      <c r="D24" s="28">
        <v>192</v>
      </c>
      <c r="E24" s="28">
        <v>32</v>
      </c>
      <c r="F24" s="28">
        <v>1024</v>
      </c>
      <c r="G24" s="54">
        <v>25</v>
      </c>
      <c r="H24" s="55">
        <v>8</v>
      </c>
      <c r="I24" s="55">
        <v>8</v>
      </c>
      <c r="J24" s="55">
        <v>8</v>
      </c>
      <c r="K24" s="54">
        <v>20</v>
      </c>
      <c r="L24" s="54">
        <v>0</v>
      </c>
      <c r="M24" s="54">
        <v>0</v>
      </c>
      <c r="N24" s="28"/>
    </row>
    <row r="25" spans="1:14" x14ac:dyDescent="0.35">
      <c r="A25" s="1"/>
      <c r="B25" s="51"/>
      <c r="C25" s="51"/>
      <c r="D25" s="51"/>
      <c r="E25" s="51"/>
      <c r="F25" s="51"/>
      <c r="G25" s="12"/>
      <c r="H25" s="12"/>
      <c r="I25" s="12"/>
      <c r="J25" s="12"/>
      <c r="K25" s="12"/>
      <c r="L25" s="12"/>
      <c r="M25" s="12"/>
      <c r="N25" s="28"/>
    </row>
    <row r="26" spans="1:14" x14ac:dyDescent="0.35">
      <c r="A26">
        <v>6</v>
      </c>
      <c r="B26" s="53" t="s">
        <v>67</v>
      </c>
      <c r="C26" s="60" t="s">
        <v>73</v>
      </c>
      <c r="D26" s="54">
        <v>1395</v>
      </c>
      <c r="E26" s="54">
        <v>699</v>
      </c>
      <c r="F26" s="54">
        <v>2890</v>
      </c>
      <c r="G26" s="54">
        <v>15</v>
      </c>
      <c r="H26" s="54">
        <v>96</v>
      </c>
      <c r="I26" s="54">
        <v>53</v>
      </c>
      <c r="J26" s="54">
        <v>264</v>
      </c>
      <c r="K26" s="61">
        <v>13</v>
      </c>
      <c r="L26" s="61">
        <v>13</v>
      </c>
      <c r="M26" s="61">
        <v>100</v>
      </c>
      <c r="N26" s="28"/>
    </row>
    <row r="27" spans="1:14" x14ac:dyDescent="0.35">
      <c r="A27" s="1"/>
      <c r="B27" s="28"/>
      <c r="C27" s="28"/>
      <c r="D27" s="28"/>
      <c r="E27" s="28"/>
      <c r="F27" s="28"/>
      <c r="G27" s="28"/>
      <c r="H27" s="28"/>
      <c r="I27" s="28"/>
      <c r="J27" s="28"/>
      <c r="K27" s="28"/>
      <c r="L27" s="28"/>
      <c r="M27" s="28"/>
      <c r="N27" s="28"/>
    </row>
    <row r="28" spans="1:14" x14ac:dyDescent="0.35">
      <c r="A28" s="1"/>
      <c r="B28" s="28"/>
      <c r="C28" s="28"/>
      <c r="D28" s="28"/>
      <c r="E28" s="28"/>
      <c r="F28" s="28"/>
      <c r="G28" s="28"/>
      <c r="H28" s="28"/>
      <c r="I28" s="28"/>
      <c r="J28" s="28"/>
      <c r="K28" s="28"/>
      <c r="L28" s="28"/>
      <c r="M28" s="28"/>
      <c r="N28" s="28"/>
    </row>
    <row r="29" spans="1:14" x14ac:dyDescent="0.35">
      <c r="A29" s="1">
        <v>3</v>
      </c>
      <c r="B29" s="53" t="s">
        <v>66</v>
      </c>
      <c r="C29" s="28" t="s">
        <v>73</v>
      </c>
      <c r="D29" s="62">
        <v>1000</v>
      </c>
      <c r="E29" s="62">
        <v>300</v>
      </c>
      <c r="F29" s="62">
        <v>7000</v>
      </c>
      <c r="G29" s="62">
        <v>17</v>
      </c>
      <c r="H29" s="62">
        <v>60</v>
      </c>
      <c r="I29" s="62">
        <v>10</v>
      </c>
      <c r="J29" s="62">
        <v>500</v>
      </c>
      <c r="K29" s="62">
        <v>10</v>
      </c>
      <c r="L29" s="62">
        <v>10</v>
      </c>
      <c r="M29" s="62">
        <v>100</v>
      </c>
      <c r="N29" s="28"/>
    </row>
    <row r="30" spans="1:14" x14ac:dyDescent="0.35">
      <c r="A30" s="1"/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</row>
    <row r="31" spans="1:14" x14ac:dyDescent="0.35">
      <c r="A31" s="1"/>
      <c r="B31" s="28"/>
      <c r="C31" s="28"/>
      <c r="D31" s="28"/>
      <c r="E31" s="28"/>
      <c r="F31" s="28"/>
      <c r="G31" s="28"/>
      <c r="H31" s="55"/>
      <c r="I31" s="55"/>
      <c r="J31" s="55"/>
      <c r="K31" s="28"/>
      <c r="L31" s="28"/>
      <c r="M31" s="28"/>
      <c r="N31" s="28"/>
    </row>
    <row r="32" spans="1:14" x14ac:dyDescent="0.35">
      <c r="A32" s="1"/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</row>
    <row r="33" spans="1:14" x14ac:dyDescent="0.35">
      <c r="A33" s="1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</row>
    <row r="34" spans="1:14" x14ac:dyDescent="0.35">
      <c r="A34" s="1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</row>
    <row r="35" spans="1:14" x14ac:dyDescent="0.35">
      <c r="A35" s="1"/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</row>
    <row r="36" spans="1:14" x14ac:dyDescent="0.35">
      <c r="A36" s="1">
        <v>1</v>
      </c>
      <c r="B36" s="53" t="s">
        <v>66</v>
      </c>
      <c r="C36" s="28" t="s">
        <v>64</v>
      </c>
      <c r="D36" s="54">
        <v>3000</v>
      </c>
      <c r="E36" s="54">
        <v>1000</v>
      </c>
      <c r="F36" s="54">
        <v>8000</v>
      </c>
      <c r="G36" s="54">
        <v>11</v>
      </c>
      <c r="H36" s="62">
        <v>272</v>
      </c>
      <c r="I36" s="62">
        <v>100</v>
      </c>
      <c r="J36" s="62">
        <v>900</v>
      </c>
      <c r="K36" s="54">
        <v>10</v>
      </c>
      <c r="L36" s="54">
        <v>10</v>
      </c>
      <c r="M36" s="54">
        <v>100</v>
      </c>
      <c r="N36" s="28"/>
    </row>
    <row r="37" spans="1:14" x14ac:dyDescent="0.35">
      <c r="A37" s="1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</row>
    <row r="38" spans="1:14" x14ac:dyDescent="0.35">
      <c r="A38" s="1"/>
      <c r="B38" s="28"/>
      <c r="C38" s="28"/>
      <c r="D38" s="28"/>
      <c r="E38" s="28"/>
      <c r="F38" s="28"/>
      <c r="G38" s="28"/>
      <c r="H38" s="28"/>
      <c r="I38" s="28"/>
      <c r="J38" s="28"/>
      <c r="K38" s="28"/>
      <c r="L38" s="28"/>
      <c r="M38" s="28"/>
      <c r="N38" s="28"/>
    </row>
    <row r="39" spans="1:14" x14ac:dyDescent="0.35">
      <c r="A39" s="1"/>
      <c r="B39" s="28"/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</row>
    <row r="40" spans="1:14" x14ac:dyDescent="0.35">
      <c r="B40" s="28"/>
      <c r="C40" s="28"/>
      <c r="D40" s="28"/>
      <c r="E40" s="28"/>
      <c r="F40" s="28"/>
      <c r="G40" s="28"/>
      <c r="H40" s="28"/>
      <c r="I40" s="28"/>
      <c r="J40" s="28"/>
      <c r="K40" s="28"/>
      <c r="L40" s="28"/>
      <c r="M40" s="28"/>
      <c r="N40" s="28"/>
    </row>
    <row r="41" spans="1:14" x14ac:dyDescent="0.35">
      <c r="B41" s="28"/>
      <c r="C41" s="28"/>
      <c r="D41" s="28"/>
      <c r="E41" s="28"/>
      <c r="F41" s="28"/>
      <c r="G41" s="28"/>
      <c r="H41" s="28"/>
      <c r="I41" s="28"/>
      <c r="J41" s="28"/>
      <c r="K41" s="28"/>
      <c r="L41" s="28"/>
      <c r="M41" s="28"/>
      <c r="N41" s="28"/>
    </row>
    <row r="42" spans="1:14" x14ac:dyDescent="0.35">
      <c r="B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</row>
    <row r="43" spans="1:14" x14ac:dyDescent="0.35">
      <c r="A43" s="40"/>
      <c r="B43" s="63"/>
      <c r="C43" s="63"/>
      <c r="D43" s="63"/>
      <c r="E43" s="63"/>
      <c r="F43" s="63"/>
      <c r="G43" s="63"/>
      <c r="H43" s="63"/>
      <c r="I43" s="63"/>
      <c r="J43" s="63"/>
      <c r="K43" s="63"/>
      <c r="L43" s="63"/>
      <c r="M43" s="63"/>
      <c r="N43" s="63"/>
    </row>
    <row r="44" spans="1:14" x14ac:dyDescent="0.35">
      <c r="B44" s="28"/>
      <c r="C44" s="28"/>
      <c r="D44" s="28"/>
      <c r="E44" s="28"/>
      <c r="F44" s="28"/>
      <c r="G44" s="28"/>
      <c r="H44" s="28"/>
      <c r="I44" s="28"/>
      <c r="J44" s="28"/>
      <c r="K44" s="28"/>
      <c r="L44" s="28"/>
      <c r="M44" s="28"/>
      <c r="N44" s="2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49EBD-FC9B-4649-9CB4-481F821FEC9B}">
  <dimension ref="A1:DX19"/>
  <sheetViews>
    <sheetView workbookViewId="0"/>
  </sheetViews>
  <sheetFormatPr defaultColWidth="10.6640625" defaultRowHeight="15.5" x14ac:dyDescent="0.35"/>
  <cols>
    <col min="2" max="3" width="17" customWidth="1"/>
    <col min="13" max="14" width="10.83203125" customWidth="1"/>
    <col min="15" max="15" width="11.6640625" customWidth="1"/>
    <col min="16" max="16" width="11.83203125" customWidth="1"/>
    <col min="17" max="83" width="10.83203125" customWidth="1"/>
  </cols>
  <sheetData>
    <row r="1" spans="1:128" ht="139.5" x14ac:dyDescent="0.35">
      <c r="A1" t="s">
        <v>226</v>
      </c>
      <c r="B1" s="2" t="s">
        <v>12</v>
      </c>
      <c r="C1" s="2" t="s">
        <v>186</v>
      </c>
      <c r="D1" s="18" t="s">
        <v>78</v>
      </c>
      <c r="E1" s="18" t="s">
        <v>145</v>
      </c>
      <c r="F1" s="2" t="s">
        <v>216</v>
      </c>
      <c r="G1" s="2" t="s">
        <v>220</v>
      </c>
      <c r="H1" s="2" t="s">
        <v>217</v>
      </c>
      <c r="I1" s="2" t="s">
        <v>221</v>
      </c>
      <c r="J1" s="2" t="s">
        <v>218</v>
      </c>
      <c r="K1" s="2" t="s">
        <v>219</v>
      </c>
      <c r="L1" s="2" t="s">
        <v>367</v>
      </c>
      <c r="M1" s="45" t="s">
        <v>384</v>
      </c>
      <c r="N1" s="45" t="s">
        <v>178</v>
      </c>
      <c r="O1" s="45" t="s">
        <v>179</v>
      </c>
      <c r="P1" s="46" t="s">
        <v>385</v>
      </c>
      <c r="Q1" s="46" t="s">
        <v>386</v>
      </c>
      <c r="R1" s="45" t="s">
        <v>180</v>
      </c>
      <c r="S1" s="45" t="s">
        <v>181</v>
      </c>
      <c r="T1" s="46" t="s">
        <v>387</v>
      </c>
      <c r="U1" s="46" t="s">
        <v>388</v>
      </c>
      <c r="V1" s="46" t="s">
        <v>389</v>
      </c>
      <c r="W1" s="46" t="s">
        <v>390</v>
      </c>
      <c r="X1" s="46" t="s">
        <v>391</v>
      </c>
      <c r="Y1" s="45" t="s">
        <v>182</v>
      </c>
      <c r="Z1" s="45" t="s">
        <v>183</v>
      </c>
      <c r="AA1" s="46" t="s">
        <v>392</v>
      </c>
      <c r="AB1" s="46" t="s">
        <v>393</v>
      </c>
      <c r="AC1" s="46" t="s">
        <v>394</v>
      </c>
      <c r="AD1" s="46" t="s">
        <v>395</v>
      </c>
      <c r="AE1" s="45" t="s">
        <v>184</v>
      </c>
      <c r="AF1" s="45" t="s">
        <v>185</v>
      </c>
      <c r="AG1" s="46" t="s">
        <v>396</v>
      </c>
      <c r="AH1" s="46" t="s">
        <v>397</v>
      </c>
      <c r="AI1" s="67" t="s">
        <v>367</v>
      </c>
      <c r="AJ1" s="18" t="s">
        <v>262</v>
      </c>
      <c r="AK1" s="18" t="s">
        <v>178</v>
      </c>
      <c r="AL1" s="18" t="s">
        <v>179</v>
      </c>
      <c r="AM1" s="18" t="s">
        <v>176</v>
      </c>
      <c r="AN1" s="18" t="s">
        <v>175</v>
      </c>
      <c r="AO1" s="19" t="s">
        <v>146</v>
      </c>
      <c r="AP1" s="19" t="s">
        <v>263</v>
      </c>
      <c r="AQ1" s="18" t="s">
        <v>180</v>
      </c>
      <c r="AR1" s="18" t="s">
        <v>181</v>
      </c>
      <c r="AS1" s="19" t="s">
        <v>174</v>
      </c>
      <c r="AT1" s="19" t="s">
        <v>147</v>
      </c>
      <c r="AU1" s="19" t="s">
        <v>148</v>
      </c>
      <c r="AV1" s="19" t="s">
        <v>149</v>
      </c>
      <c r="AW1" s="19" t="s">
        <v>264</v>
      </c>
      <c r="AX1" s="18" t="s">
        <v>182</v>
      </c>
      <c r="AY1" s="18" t="s">
        <v>183</v>
      </c>
      <c r="AZ1" s="19" t="s">
        <v>150</v>
      </c>
      <c r="BA1" s="19" t="s">
        <v>151</v>
      </c>
      <c r="BB1" s="19" t="s">
        <v>152</v>
      </c>
      <c r="BC1" s="19" t="s">
        <v>265</v>
      </c>
      <c r="BD1" s="18" t="s">
        <v>184</v>
      </c>
      <c r="BE1" s="18" t="s">
        <v>185</v>
      </c>
      <c r="BF1" s="19" t="s">
        <v>153</v>
      </c>
      <c r="BG1" s="19" t="s">
        <v>154</v>
      </c>
      <c r="BH1" s="19" t="s">
        <v>367</v>
      </c>
      <c r="BI1" s="18" t="s">
        <v>266</v>
      </c>
      <c r="BJ1" s="18" t="s">
        <v>178</v>
      </c>
      <c r="BK1" s="18" t="s">
        <v>179</v>
      </c>
      <c r="BL1" s="19" t="s">
        <v>155</v>
      </c>
      <c r="BM1" s="19" t="s">
        <v>267</v>
      </c>
      <c r="BN1" s="18" t="s">
        <v>180</v>
      </c>
      <c r="BO1" s="18" t="s">
        <v>181</v>
      </c>
      <c r="BP1" s="19" t="s">
        <v>177</v>
      </c>
      <c r="BQ1" s="19" t="s">
        <v>156</v>
      </c>
      <c r="BR1" s="19" t="s">
        <v>157</v>
      </c>
      <c r="BS1" s="19" t="s">
        <v>158</v>
      </c>
      <c r="BT1" s="19" t="s">
        <v>268</v>
      </c>
      <c r="BU1" s="18" t="s">
        <v>182</v>
      </c>
      <c r="BV1" s="18" t="s">
        <v>183</v>
      </c>
      <c r="BW1" s="19" t="s">
        <v>159</v>
      </c>
      <c r="BX1" s="19" t="s">
        <v>160</v>
      </c>
      <c r="BY1" s="19" t="s">
        <v>161</v>
      </c>
      <c r="BZ1" s="19" t="s">
        <v>269</v>
      </c>
      <c r="CA1" s="18" t="s">
        <v>184</v>
      </c>
      <c r="CB1" s="18" t="s">
        <v>185</v>
      </c>
      <c r="CC1" s="19" t="s">
        <v>162</v>
      </c>
      <c r="CD1" s="19" t="s">
        <v>163</v>
      </c>
      <c r="CE1" s="67" t="s">
        <v>367</v>
      </c>
      <c r="CF1" s="18" t="s">
        <v>270</v>
      </c>
      <c r="CG1" s="18" t="s">
        <v>178</v>
      </c>
      <c r="CH1" s="18" t="s">
        <v>179</v>
      </c>
      <c r="CI1" s="19" t="s">
        <v>164</v>
      </c>
      <c r="CJ1" s="19" t="s">
        <v>271</v>
      </c>
      <c r="CK1" s="18" t="s">
        <v>180</v>
      </c>
      <c r="CL1" s="18" t="s">
        <v>181</v>
      </c>
      <c r="CM1" s="19" t="s">
        <v>44</v>
      </c>
      <c r="CN1" s="19" t="s">
        <v>165</v>
      </c>
      <c r="CO1" s="19" t="s">
        <v>166</v>
      </c>
      <c r="CP1" s="19" t="s">
        <v>167</v>
      </c>
      <c r="CQ1" s="19" t="s">
        <v>272</v>
      </c>
      <c r="CR1" s="18" t="s">
        <v>182</v>
      </c>
      <c r="CS1" s="18" t="s">
        <v>183</v>
      </c>
      <c r="CT1" s="19" t="s">
        <v>168</v>
      </c>
      <c r="CU1" s="19" t="s">
        <v>169</v>
      </c>
      <c r="CV1" s="19" t="s">
        <v>170</v>
      </c>
      <c r="CW1" s="19" t="s">
        <v>273</v>
      </c>
      <c r="CX1" s="18" t="s">
        <v>184</v>
      </c>
      <c r="CY1" s="18" t="s">
        <v>185</v>
      </c>
      <c r="CZ1" s="19" t="s">
        <v>171</v>
      </c>
      <c r="DA1" s="19" t="s">
        <v>172</v>
      </c>
      <c r="DB1" s="19" t="s">
        <v>367</v>
      </c>
      <c r="DC1" s="43" t="s">
        <v>274</v>
      </c>
      <c r="DD1" s="43" t="s">
        <v>178</v>
      </c>
      <c r="DE1" s="43" t="s">
        <v>179</v>
      </c>
      <c r="DF1" s="44" t="s">
        <v>191</v>
      </c>
      <c r="DG1" s="44" t="s">
        <v>275</v>
      </c>
      <c r="DH1" s="43" t="s">
        <v>180</v>
      </c>
      <c r="DI1" s="43" t="s">
        <v>181</v>
      </c>
      <c r="DJ1" s="44" t="s">
        <v>44</v>
      </c>
      <c r="DK1" s="44" t="s">
        <v>192</v>
      </c>
      <c r="DL1" s="44" t="s">
        <v>193</v>
      </c>
      <c r="DM1" s="44" t="s">
        <v>194</v>
      </c>
      <c r="DN1" s="44" t="s">
        <v>276</v>
      </c>
      <c r="DO1" s="43" t="s">
        <v>182</v>
      </c>
      <c r="DP1" s="43" t="s">
        <v>183</v>
      </c>
      <c r="DQ1" s="44" t="s">
        <v>195</v>
      </c>
      <c r="DR1" s="44" t="s">
        <v>196</v>
      </c>
      <c r="DS1" s="44" t="s">
        <v>197</v>
      </c>
      <c r="DT1" s="44" t="s">
        <v>277</v>
      </c>
      <c r="DU1" s="43" t="s">
        <v>184</v>
      </c>
      <c r="DV1" s="43" t="s">
        <v>185</v>
      </c>
      <c r="DW1" s="44" t="s">
        <v>198</v>
      </c>
      <c r="DX1" s="44" t="s">
        <v>199</v>
      </c>
    </row>
    <row r="2" spans="1:128" x14ac:dyDescent="0.35">
      <c r="A2">
        <v>6</v>
      </c>
      <c r="B2" t="s">
        <v>187</v>
      </c>
      <c r="C2" t="s">
        <v>190</v>
      </c>
      <c r="D2" t="s">
        <v>94</v>
      </c>
      <c r="E2">
        <v>1</v>
      </c>
      <c r="F2">
        <v>1</v>
      </c>
      <c r="G2">
        <v>1</v>
      </c>
      <c r="H2">
        <v>6</v>
      </c>
      <c r="I2">
        <v>6</v>
      </c>
      <c r="BH2" t="s">
        <v>376</v>
      </c>
      <c r="BI2">
        <v>2000</v>
      </c>
      <c r="BJ2">
        <v>200</v>
      </c>
      <c r="BK2">
        <v>10000</v>
      </c>
      <c r="BL2" s="48">
        <f t="shared" ref="BL2:BL9" si="0">BI2/BM2</f>
        <v>14.285714285714286</v>
      </c>
      <c r="BM2">
        <v>140</v>
      </c>
      <c r="BN2">
        <v>15</v>
      </c>
      <c r="BO2">
        <v>1000</v>
      </c>
      <c r="BP2">
        <v>22</v>
      </c>
      <c r="BQ2">
        <v>19</v>
      </c>
      <c r="BR2">
        <v>86</v>
      </c>
      <c r="BS2" s="48">
        <f>BI2/BT2</f>
        <v>20</v>
      </c>
      <c r="BT2">
        <v>100</v>
      </c>
      <c r="BU2">
        <v>15</v>
      </c>
      <c r="BV2">
        <v>1000</v>
      </c>
      <c r="BW2">
        <v>20</v>
      </c>
      <c r="BX2">
        <v>91</v>
      </c>
      <c r="BY2" s="48">
        <f t="shared" ref="BY2:BY8" si="1">BI2/BZ2</f>
        <v>40</v>
      </c>
      <c r="BZ2">
        <v>50</v>
      </c>
      <c r="CA2">
        <v>15</v>
      </c>
      <c r="CB2">
        <v>800</v>
      </c>
      <c r="CC2">
        <v>19</v>
      </c>
      <c r="CD2">
        <v>86</v>
      </c>
      <c r="CE2" t="s">
        <v>377</v>
      </c>
      <c r="CF2">
        <v>10000</v>
      </c>
      <c r="CG2">
        <v>2000</v>
      </c>
      <c r="CH2">
        <v>50000</v>
      </c>
      <c r="CI2" s="48">
        <f>CF2/CJ2</f>
        <v>1.4285714285714286</v>
      </c>
      <c r="CJ2">
        <v>7000</v>
      </c>
      <c r="CK2">
        <v>1500</v>
      </c>
      <c r="CL2">
        <v>20000</v>
      </c>
      <c r="CM2">
        <v>11</v>
      </c>
      <c r="CN2">
        <v>11</v>
      </c>
      <c r="CO2">
        <v>100</v>
      </c>
      <c r="CP2" s="48">
        <f>CF2/CQ2</f>
        <v>1.1111111111111112</v>
      </c>
      <c r="CQ2">
        <v>9000</v>
      </c>
      <c r="CR2">
        <v>1000</v>
      </c>
      <c r="CS2">
        <v>40000</v>
      </c>
      <c r="CT2">
        <v>11</v>
      </c>
      <c r="CU2">
        <v>100</v>
      </c>
      <c r="CV2" s="48">
        <f>CF2/CW2</f>
        <v>10</v>
      </c>
      <c r="CW2">
        <v>1000</v>
      </c>
      <c r="CX2">
        <v>100</v>
      </c>
      <c r="CY2">
        <v>10000</v>
      </c>
      <c r="CZ2">
        <v>11</v>
      </c>
      <c r="DA2">
        <v>100</v>
      </c>
    </row>
    <row r="3" spans="1:128" x14ac:dyDescent="0.35">
      <c r="A3">
        <v>1</v>
      </c>
      <c r="B3" t="s">
        <v>37</v>
      </c>
      <c r="C3" t="s">
        <v>209</v>
      </c>
      <c r="D3" t="s">
        <v>94</v>
      </c>
      <c r="E3">
        <v>1</v>
      </c>
      <c r="F3">
        <v>2</v>
      </c>
      <c r="G3">
        <v>3</v>
      </c>
      <c r="H3">
        <v>1</v>
      </c>
      <c r="I3">
        <v>8</v>
      </c>
      <c r="BH3" t="s">
        <v>373</v>
      </c>
      <c r="BI3">
        <v>549</v>
      </c>
      <c r="BJ3">
        <v>28</v>
      </c>
      <c r="BK3">
        <v>3620</v>
      </c>
      <c r="BL3" s="48">
        <f t="shared" si="0"/>
        <v>6.1</v>
      </c>
      <c r="BM3">
        <v>90</v>
      </c>
      <c r="BN3">
        <v>5</v>
      </c>
      <c r="BO3">
        <v>1280</v>
      </c>
      <c r="BP3">
        <v>18</v>
      </c>
      <c r="BQ3">
        <v>17</v>
      </c>
      <c r="BR3">
        <v>94</v>
      </c>
      <c r="BS3" s="48">
        <f>BI3/BT3</f>
        <v>5.903225806451613</v>
      </c>
      <c r="BT3">
        <v>93</v>
      </c>
      <c r="BU3">
        <v>10</v>
      </c>
      <c r="BV3">
        <v>905</v>
      </c>
      <c r="BW3">
        <v>18</v>
      </c>
      <c r="BX3">
        <v>100</v>
      </c>
      <c r="BY3" s="48">
        <f t="shared" si="1"/>
        <v>14.837837837837839</v>
      </c>
      <c r="BZ3">
        <v>37</v>
      </c>
      <c r="CA3">
        <v>5</v>
      </c>
      <c r="CB3">
        <v>226</v>
      </c>
      <c r="CC3">
        <v>17</v>
      </c>
      <c r="CD3">
        <v>94</v>
      </c>
      <c r="CE3" t="s">
        <v>374</v>
      </c>
      <c r="CF3">
        <v>780</v>
      </c>
      <c r="CG3">
        <v>160</v>
      </c>
      <c r="CH3">
        <v>5120</v>
      </c>
      <c r="CI3" s="48">
        <f>CF3/CJ3</f>
        <v>1.1890243902439024</v>
      </c>
      <c r="CJ3">
        <v>656</v>
      </c>
      <c r="CK3">
        <v>40</v>
      </c>
      <c r="CL3">
        <v>5120</v>
      </c>
      <c r="CM3">
        <v>14</v>
      </c>
      <c r="CN3">
        <v>14</v>
      </c>
      <c r="CO3">
        <v>100</v>
      </c>
      <c r="CP3" s="48">
        <f>CF3/CQ3</f>
        <v>0.97499999999999998</v>
      </c>
      <c r="CQ3">
        <v>800</v>
      </c>
      <c r="CR3">
        <v>113</v>
      </c>
      <c r="CS3">
        <v>3620</v>
      </c>
      <c r="CT3">
        <v>14</v>
      </c>
      <c r="CU3">
        <v>100</v>
      </c>
      <c r="CV3" s="48">
        <f>CF3/CW3</f>
        <v>5</v>
      </c>
      <c r="CW3">
        <v>156</v>
      </c>
      <c r="CX3">
        <v>7</v>
      </c>
      <c r="CY3">
        <v>640</v>
      </c>
      <c r="CZ3">
        <v>13</v>
      </c>
      <c r="DA3">
        <v>93</v>
      </c>
    </row>
    <row r="4" spans="1:128" x14ac:dyDescent="0.35">
      <c r="A4">
        <v>3</v>
      </c>
      <c r="B4" t="s">
        <v>207</v>
      </c>
      <c r="C4" t="s">
        <v>208</v>
      </c>
      <c r="D4" t="s">
        <v>94</v>
      </c>
      <c r="E4">
        <v>1</v>
      </c>
      <c r="F4">
        <v>3</v>
      </c>
      <c r="G4">
        <v>4</v>
      </c>
      <c r="H4">
        <v>3</v>
      </c>
      <c r="I4">
        <v>3</v>
      </c>
      <c r="K4">
        <v>1</v>
      </c>
      <c r="AI4" t="s">
        <v>372</v>
      </c>
      <c r="AP4">
        <v>275</v>
      </c>
      <c r="AQ4">
        <v>75</v>
      </c>
      <c r="AR4">
        <v>40922</v>
      </c>
      <c r="AS4">
        <v>24</v>
      </c>
      <c r="AT4">
        <v>24</v>
      </c>
      <c r="AU4">
        <v>100</v>
      </c>
      <c r="BC4">
        <v>36</v>
      </c>
      <c r="BD4">
        <v>1</v>
      </c>
      <c r="BE4">
        <v>2822</v>
      </c>
      <c r="BF4">
        <v>18</v>
      </c>
      <c r="BG4">
        <v>66</v>
      </c>
      <c r="BI4">
        <v>4123</v>
      </c>
      <c r="BJ4">
        <v>346</v>
      </c>
      <c r="BK4">
        <v>49806</v>
      </c>
      <c r="BL4" s="48">
        <f t="shared" si="0"/>
        <v>19.822115384615383</v>
      </c>
      <c r="BM4">
        <v>208</v>
      </c>
      <c r="BN4">
        <v>5</v>
      </c>
      <c r="BO4">
        <v>4985</v>
      </c>
      <c r="BP4">
        <v>18</v>
      </c>
      <c r="BQ4">
        <v>18</v>
      </c>
      <c r="BR4">
        <v>100</v>
      </c>
      <c r="BS4" s="48"/>
      <c r="BY4" s="48">
        <f t="shared" si="1"/>
        <v>19.540284360189574</v>
      </c>
      <c r="BZ4">
        <v>211</v>
      </c>
      <c r="CA4">
        <v>15</v>
      </c>
      <c r="CB4">
        <v>2914</v>
      </c>
      <c r="CC4">
        <v>18</v>
      </c>
      <c r="CD4">
        <v>100</v>
      </c>
      <c r="CF4">
        <v>2038</v>
      </c>
      <c r="CG4">
        <v>110</v>
      </c>
      <c r="CH4">
        <v>21704</v>
      </c>
      <c r="CI4" s="48">
        <f>CF4/CJ4</f>
        <v>4.0197238658777117</v>
      </c>
      <c r="CJ4">
        <v>507</v>
      </c>
      <c r="CK4">
        <v>112</v>
      </c>
      <c r="CL4">
        <v>1335</v>
      </c>
      <c r="CM4">
        <v>15</v>
      </c>
      <c r="CN4">
        <v>15</v>
      </c>
      <c r="CO4">
        <v>100</v>
      </c>
      <c r="CP4" s="48"/>
      <c r="CV4" s="48">
        <f>CF4/CW4</f>
        <v>12.898734177215189</v>
      </c>
      <c r="CW4">
        <v>158</v>
      </c>
      <c r="CX4">
        <v>41</v>
      </c>
      <c r="CY4">
        <v>969</v>
      </c>
      <c r="CZ4">
        <v>15</v>
      </c>
      <c r="DA4">
        <v>100</v>
      </c>
    </row>
    <row r="5" spans="1:128" x14ac:dyDescent="0.35">
      <c r="A5">
        <v>4</v>
      </c>
      <c r="B5" t="s">
        <v>222</v>
      </c>
      <c r="C5" t="s">
        <v>398</v>
      </c>
      <c r="D5" t="s">
        <v>94</v>
      </c>
      <c r="E5">
        <v>1</v>
      </c>
      <c r="F5">
        <v>4</v>
      </c>
      <c r="G5">
        <v>5</v>
      </c>
      <c r="H5">
        <v>4</v>
      </c>
      <c r="I5">
        <v>4</v>
      </c>
      <c r="J5">
        <v>1</v>
      </c>
      <c r="L5" t="s">
        <v>399</v>
      </c>
      <c r="M5">
        <v>5185</v>
      </c>
      <c r="N5">
        <v>1500</v>
      </c>
      <c r="O5">
        <v>15000</v>
      </c>
      <c r="P5" s="48">
        <f>M5/Q5</f>
        <v>6.1360946745562126</v>
      </c>
      <c r="Q5">
        <v>845</v>
      </c>
      <c r="R5">
        <v>150</v>
      </c>
      <c r="S5">
        <v>4000</v>
      </c>
      <c r="T5">
        <v>22</v>
      </c>
      <c r="U5">
        <v>22</v>
      </c>
      <c r="V5">
        <v>100</v>
      </c>
      <c r="W5" s="48">
        <f>M5/X5</f>
        <v>5.5218317358892435</v>
      </c>
      <c r="X5">
        <v>939</v>
      </c>
      <c r="Y5">
        <v>300</v>
      </c>
      <c r="Z5">
        <v>3000</v>
      </c>
      <c r="AA5">
        <v>22</v>
      </c>
      <c r="AB5">
        <v>100</v>
      </c>
      <c r="AC5" s="48">
        <f>M5/AD5</f>
        <v>8.6996644295302019</v>
      </c>
      <c r="AD5">
        <v>596</v>
      </c>
      <c r="AE5">
        <v>200</v>
      </c>
      <c r="AF5">
        <v>3000</v>
      </c>
      <c r="AG5">
        <v>22</v>
      </c>
      <c r="AH5">
        <v>100</v>
      </c>
      <c r="BH5" t="s">
        <v>352</v>
      </c>
      <c r="BI5">
        <v>6657</v>
      </c>
      <c r="BJ5">
        <v>2000</v>
      </c>
      <c r="BK5">
        <v>80000</v>
      </c>
      <c r="BL5" s="48">
        <f t="shared" si="0"/>
        <v>5.1207692307692305</v>
      </c>
      <c r="BM5">
        <v>1300</v>
      </c>
      <c r="BN5">
        <v>400</v>
      </c>
      <c r="BO5">
        <v>10000</v>
      </c>
      <c r="BP5">
        <v>16</v>
      </c>
      <c r="BQ5">
        <v>16</v>
      </c>
      <c r="BR5">
        <v>100</v>
      </c>
      <c r="BS5" s="48">
        <f>BI5/BT5</f>
        <v>4.5564681724845997</v>
      </c>
      <c r="BT5">
        <v>1461</v>
      </c>
      <c r="BU5">
        <v>400</v>
      </c>
      <c r="BV5">
        <v>10000</v>
      </c>
      <c r="BW5">
        <v>16</v>
      </c>
      <c r="BX5">
        <v>100</v>
      </c>
      <c r="BY5" s="48">
        <f t="shared" si="1"/>
        <v>19.184438040345821</v>
      </c>
      <c r="BZ5">
        <v>347</v>
      </c>
      <c r="CA5">
        <v>80</v>
      </c>
      <c r="CB5">
        <v>4000</v>
      </c>
      <c r="CC5">
        <v>14</v>
      </c>
      <c r="CD5">
        <v>88</v>
      </c>
      <c r="CE5" t="s">
        <v>400</v>
      </c>
      <c r="CF5">
        <v>9500</v>
      </c>
      <c r="CG5">
        <v>2000</v>
      </c>
      <c r="CH5">
        <v>60000</v>
      </c>
      <c r="CI5" s="48">
        <f>CF5/CJ5</f>
        <v>3.948462177888612</v>
      </c>
      <c r="CJ5">
        <v>2406</v>
      </c>
      <c r="CK5">
        <v>200</v>
      </c>
      <c r="CL5">
        <v>20000</v>
      </c>
      <c r="CM5">
        <v>13</v>
      </c>
      <c r="CN5">
        <v>13</v>
      </c>
      <c r="CO5">
        <v>100</v>
      </c>
      <c r="CP5" s="48">
        <f>CF5/CQ5</f>
        <v>4.6296296296296298</v>
      </c>
      <c r="CQ5">
        <v>2052</v>
      </c>
      <c r="CR5">
        <v>300</v>
      </c>
      <c r="CS5">
        <v>15000</v>
      </c>
      <c r="CT5">
        <v>13</v>
      </c>
      <c r="CU5">
        <v>100</v>
      </c>
      <c r="CV5" s="48">
        <f>CF5/CW5</f>
        <v>20.084566596194502</v>
      </c>
      <c r="CW5">
        <v>473</v>
      </c>
      <c r="CX5">
        <v>100</v>
      </c>
      <c r="CY5">
        <v>2000</v>
      </c>
      <c r="CZ5">
        <v>13</v>
      </c>
      <c r="DA5">
        <v>100</v>
      </c>
    </row>
    <row r="6" spans="1:128" x14ac:dyDescent="0.35">
      <c r="A6">
        <v>12</v>
      </c>
      <c r="B6" t="s">
        <v>173</v>
      </c>
      <c r="C6" t="s">
        <v>380</v>
      </c>
      <c r="D6" t="s">
        <v>102</v>
      </c>
      <c r="E6">
        <v>2</v>
      </c>
      <c r="F6">
        <v>5</v>
      </c>
      <c r="G6">
        <v>2</v>
      </c>
      <c r="J6">
        <v>3</v>
      </c>
      <c r="K6">
        <v>3</v>
      </c>
      <c r="L6" t="s">
        <v>378</v>
      </c>
      <c r="M6">
        <v>3554</v>
      </c>
      <c r="N6">
        <v>30</v>
      </c>
      <c r="O6">
        <v>40000</v>
      </c>
      <c r="P6" s="48">
        <f>M6/Q6</f>
        <v>16.607476635514018</v>
      </c>
      <c r="Q6">
        <v>214</v>
      </c>
      <c r="R6">
        <v>40</v>
      </c>
      <c r="S6">
        <v>20000</v>
      </c>
      <c r="T6">
        <v>18</v>
      </c>
      <c r="U6">
        <v>12</v>
      </c>
      <c r="V6">
        <v>66.7</v>
      </c>
      <c r="W6" s="48">
        <f>M6/X6</f>
        <v>17.336585365853658</v>
      </c>
      <c r="X6">
        <v>205</v>
      </c>
      <c r="Y6">
        <v>40</v>
      </c>
      <c r="Z6">
        <v>20000</v>
      </c>
      <c r="AA6">
        <v>14</v>
      </c>
      <c r="AB6">
        <v>78</v>
      </c>
      <c r="AC6" s="48">
        <f>M6/AD6</f>
        <v>4.9567642956764297</v>
      </c>
      <c r="AD6">
        <v>717</v>
      </c>
      <c r="AE6">
        <v>200</v>
      </c>
      <c r="AF6">
        <v>10000</v>
      </c>
      <c r="AG6">
        <v>17</v>
      </c>
      <c r="AH6">
        <v>94</v>
      </c>
      <c r="AI6" t="s">
        <v>379</v>
      </c>
      <c r="AJ6">
        <v>317</v>
      </c>
      <c r="AK6">
        <v>1</v>
      </c>
      <c r="AL6">
        <v>30000</v>
      </c>
      <c r="AM6">
        <v>20</v>
      </c>
      <c r="AN6">
        <v>66.7</v>
      </c>
      <c r="AO6" s="49">
        <f>AJ6/AP6</f>
        <v>0.79448621553884713</v>
      </c>
      <c r="AP6">
        <v>399</v>
      </c>
      <c r="AQ6">
        <v>1</v>
      </c>
      <c r="AR6">
        <v>20000</v>
      </c>
      <c r="AS6">
        <v>30</v>
      </c>
      <c r="AT6">
        <v>22</v>
      </c>
      <c r="AU6">
        <v>73</v>
      </c>
      <c r="AV6" s="49">
        <f>AJ6/AW6</f>
        <v>1.0427631578947369</v>
      </c>
      <c r="AW6">
        <v>304</v>
      </c>
      <c r="AX6">
        <v>1</v>
      </c>
      <c r="AY6">
        <v>20000</v>
      </c>
      <c r="AZ6">
        <v>21</v>
      </c>
      <c r="BA6">
        <v>70</v>
      </c>
      <c r="BB6" s="48">
        <f>AJ6/BC6</f>
        <v>1.6772486772486772</v>
      </c>
      <c r="BC6">
        <v>189</v>
      </c>
      <c r="BD6">
        <v>1</v>
      </c>
      <c r="BE6">
        <v>2000</v>
      </c>
      <c r="BF6">
        <v>23</v>
      </c>
      <c r="BG6">
        <v>77</v>
      </c>
      <c r="BH6" t="s">
        <v>364</v>
      </c>
      <c r="BI6">
        <v>2633</v>
      </c>
      <c r="BJ6">
        <v>100</v>
      </c>
      <c r="BK6">
        <v>1500</v>
      </c>
      <c r="BL6" s="48">
        <f t="shared" si="0"/>
        <v>2.6977459016393444</v>
      </c>
      <c r="BM6">
        <v>976</v>
      </c>
      <c r="BN6">
        <v>200</v>
      </c>
      <c r="BO6">
        <v>4000</v>
      </c>
      <c r="BP6">
        <v>15</v>
      </c>
      <c r="BQ6">
        <v>14</v>
      </c>
      <c r="BR6">
        <v>93</v>
      </c>
      <c r="BS6" s="48">
        <f>BI6/BT6</f>
        <v>2.822079314040729</v>
      </c>
      <c r="BT6">
        <v>933</v>
      </c>
      <c r="BU6">
        <v>400</v>
      </c>
      <c r="BV6">
        <v>9000</v>
      </c>
      <c r="BW6">
        <v>14</v>
      </c>
      <c r="BX6">
        <v>93</v>
      </c>
      <c r="BY6" s="48">
        <f t="shared" si="1"/>
        <v>4.0695517774343122</v>
      </c>
      <c r="BZ6">
        <v>647</v>
      </c>
      <c r="CA6">
        <v>100</v>
      </c>
      <c r="CB6">
        <v>2000</v>
      </c>
      <c r="CC6">
        <v>15</v>
      </c>
      <c r="CD6">
        <v>100</v>
      </c>
    </row>
    <row r="7" spans="1:128" x14ac:dyDescent="0.35">
      <c r="A7">
        <v>10</v>
      </c>
      <c r="B7" t="s">
        <v>188</v>
      </c>
      <c r="C7" t="s">
        <v>189</v>
      </c>
      <c r="D7" t="s">
        <v>102</v>
      </c>
      <c r="E7">
        <v>2</v>
      </c>
      <c r="F7">
        <v>6</v>
      </c>
      <c r="G7">
        <v>6</v>
      </c>
      <c r="H7">
        <v>10</v>
      </c>
      <c r="I7">
        <v>10</v>
      </c>
      <c r="BH7" t="s">
        <v>382</v>
      </c>
      <c r="BI7">
        <v>4122</v>
      </c>
      <c r="BJ7">
        <v>2000</v>
      </c>
      <c r="BK7">
        <v>10000</v>
      </c>
      <c r="BL7" s="48">
        <f t="shared" si="0"/>
        <v>3.693548387096774</v>
      </c>
      <c r="BM7">
        <v>1116</v>
      </c>
      <c r="BN7">
        <v>400</v>
      </c>
      <c r="BO7">
        <v>7000</v>
      </c>
      <c r="BP7">
        <v>19</v>
      </c>
      <c r="BQ7">
        <v>19</v>
      </c>
      <c r="BR7">
        <v>100</v>
      </c>
      <c r="BS7" s="48">
        <f>BI7/BT7</f>
        <v>3.7035040431266846</v>
      </c>
      <c r="BT7">
        <v>1113</v>
      </c>
      <c r="BU7">
        <v>700</v>
      </c>
      <c r="BV7">
        <v>8000</v>
      </c>
      <c r="BW7">
        <v>19</v>
      </c>
      <c r="BX7">
        <v>100</v>
      </c>
      <c r="BY7" s="48">
        <f t="shared" si="1"/>
        <v>11.45</v>
      </c>
      <c r="BZ7">
        <v>360</v>
      </c>
      <c r="CA7">
        <v>90</v>
      </c>
      <c r="CB7">
        <v>2000</v>
      </c>
      <c r="CC7">
        <v>19</v>
      </c>
      <c r="CD7">
        <v>100</v>
      </c>
      <c r="CE7" t="s">
        <v>383</v>
      </c>
      <c r="CF7">
        <v>5861</v>
      </c>
      <c r="CG7">
        <v>1000</v>
      </c>
      <c r="CH7">
        <v>20000</v>
      </c>
      <c r="CI7" s="48">
        <f t="shared" ref="CI7:CI13" si="2">CF7/CJ7</f>
        <v>1.6449621105809711</v>
      </c>
      <c r="CJ7">
        <v>3563</v>
      </c>
      <c r="CK7">
        <v>1000</v>
      </c>
      <c r="CL7">
        <v>10000</v>
      </c>
      <c r="CM7">
        <v>14</v>
      </c>
      <c r="CN7">
        <v>14</v>
      </c>
      <c r="CO7">
        <v>100</v>
      </c>
      <c r="CP7" s="48">
        <f t="shared" ref="CP7:CP13" si="3">CF7/CQ7</f>
        <v>2.7659273242095326</v>
      </c>
      <c r="CQ7">
        <v>2119</v>
      </c>
      <c r="CR7">
        <v>600</v>
      </c>
      <c r="CS7">
        <v>6000</v>
      </c>
      <c r="CT7">
        <v>14</v>
      </c>
      <c r="CU7">
        <v>100</v>
      </c>
      <c r="CV7" s="48">
        <f>CF7/CW7</f>
        <v>5.5084586466165417</v>
      </c>
      <c r="CW7">
        <v>1064</v>
      </c>
      <c r="CX7">
        <v>200</v>
      </c>
      <c r="CY7">
        <v>5000</v>
      </c>
      <c r="CZ7">
        <v>14</v>
      </c>
      <c r="DA7">
        <v>100</v>
      </c>
    </row>
    <row r="8" spans="1:128" x14ac:dyDescent="0.35">
      <c r="A8">
        <v>11</v>
      </c>
      <c r="B8" t="s">
        <v>205</v>
      </c>
      <c r="C8" t="s">
        <v>206</v>
      </c>
      <c r="D8" t="s">
        <v>213</v>
      </c>
      <c r="E8">
        <v>2</v>
      </c>
      <c r="F8">
        <v>7</v>
      </c>
      <c r="G8">
        <v>7</v>
      </c>
      <c r="H8">
        <v>11</v>
      </c>
      <c r="I8">
        <v>11</v>
      </c>
      <c r="BH8" t="s">
        <v>371</v>
      </c>
      <c r="BI8">
        <v>5783</v>
      </c>
      <c r="BJ8">
        <v>2000</v>
      </c>
      <c r="BK8">
        <v>2100</v>
      </c>
      <c r="BL8" s="48">
        <f t="shared" si="0"/>
        <v>6.4255555555555555</v>
      </c>
      <c r="BM8">
        <v>900</v>
      </c>
      <c r="BN8">
        <v>200</v>
      </c>
      <c r="BO8">
        <v>7000</v>
      </c>
      <c r="BP8">
        <v>27</v>
      </c>
      <c r="BQ8">
        <v>27</v>
      </c>
      <c r="BR8">
        <v>100</v>
      </c>
      <c r="BS8" s="48">
        <f>BI8/BT8</f>
        <v>6.9758745476477682</v>
      </c>
      <c r="BT8">
        <v>829</v>
      </c>
      <c r="BU8">
        <v>120</v>
      </c>
      <c r="BV8">
        <v>6000</v>
      </c>
      <c r="BW8">
        <v>27</v>
      </c>
      <c r="BX8">
        <v>100</v>
      </c>
      <c r="BY8" s="48">
        <f t="shared" si="1"/>
        <v>21.029090909090908</v>
      </c>
      <c r="BZ8">
        <v>275</v>
      </c>
      <c r="CA8">
        <v>70</v>
      </c>
      <c r="CB8">
        <v>2000</v>
      </c>
      <c r="CC8">
        <v>27</v>
      </c>
      <c r="CD8">
        <v>100</v>
      </c>
      <c r="CE8" t="s">
        <v>370</v>
      </c>
      <c r="CF8">
        <v>11050</v>
      </c>
      <c r="CG8">
        <v>20</v>
      </c>
      <c r="CH8">
        <v>70000</v>
      </c>
      <c r="CI8" s="48">
        <f t="shared" si="2"/>
        <v>6.3505747126436782</v>
      </c>
      <c r="CJ8">
        <v>1740</v>
      </c>
      <c r="CK8">
        <v>20</v>
      </c>
      <c r="CL8">
        <v>20000</v>
      </c>
      <c r="CM8">
        <v>27</v>
      </c>
      <c r="CN8">
        <v>27</v>
      </c>
      <c r="CO8">
        <v>100</v>
      </c>
      <c r="CP8" s="48">
        <f t="shared" si="3"/>
        <v>5.7853403141361257</v>
      </c>
      <c r="CQ8">
        <v>1910</v>
      </c>
      <c r="CR8">
        <v>20</v>
      </c>
      <c r="CS8">
        <v>30000</v>
      </c>
      <c r="CT8">
        <v>27</v>
      </c>
      <c r="CU8">
        <v>100</v>
      </c>
      <c r="CV8" s="48">
        <f>CF8/CW8</f>
        <v>18.728813559322035</v>
      </c>
      <c r="CW8">
        <v>590</v>
      </c>
      <c r="CX8">
        <v>20</v>
      </c>
      <c r="CY8">
        <v>8000</v>
      </c>
      <c r="CZ8">
        <v>27</v>
      </c>
      <c r="DA8">
        <v>100</v>
      </c>
    </row>
    <row r="9" spans="1:128" x14ac:dyDescent="0.35">
      <c r="A9">
        <v>8</v>
      </c>
      <c r="B9" t="s">
        <v>211</v>
      </c>
      <c r="C9" t="s">
        <v>212</v>
      </c>
      <c r="D9" t="s">
        <v>213</v>
      </c>
      <c r="E9">
        <v>2</v>
      </c>
      <c r="F9">
        <v>8</v>
      </c>
      <c r="G9">
        <v>8</v>
      </c>
      <c r="H9">
        <v>8</v>
      </c>
      <c r="I9">
        <v>1</v>
      </c>
      <c r="BH9" t="s">
        <v>371</v>
      </c>
      <c r="BI9">
        <v>6539</v>
      </c>
      <c r="BJ9">
        <v>3000</v>
      </c>
      <c r="BK9">
        <v>15000</v>
      </c>
      <c r="BL9" s="48">
        <f t="shared" si="0"/>
        <v>6.1341463414634143</v>
      </c>
      <c r="BM9">
        <v>1066</v>
      </c>
      <c r="BN9">
        <v>200</v>
      </c>
      <c r="BO9">
        <v>5000</v>
      </c>
      <c r="BP9">
        <v>24</v>
      </c>
      <c r="BQ9">
        <v>24</v>
      </c>
      <c r="BR9">
        <v>100</v>
      </c>
      <c r="BS9" s="48">
        <f>BI9/BT9</f>
        <v>8.4265463917525771</v>
      </c>
      <c r="BT9">
        <v>776</v>
      </c>
      <c r="BU9">
        <v>100</v>
      </c>
      <c r="BV9">
        <v>4500</v>
      </c>
      <c r="BW9">
        <v>24</v>
      </c>
      <c r="BX9">
        <v>100</v>
      </c>
      <c r="CE9" t="s">
        <v>402</v>
      </c>
      <c r="CF9">
        <v>4046</v>
      </c>
      <c r="CG9">
        <v>20</v>
      </c>
      <c r="CH9">
        <v>8000</v>
      </c>
      <c r="CI9" s="48">
        <f t="shared" si="2"/>
        <v>1.2453062480763313</v>
      </c>
      <c r="CJ9">
        <v>3249</v>
      </c>
      <c r="CK9">
        <v>20</v>
      </c>
      <c r="CL9">
        <v>6000</v>
      </c>
      <c r="CM9">
        <v>8</v>
      </c>
      <c r="CN9">
        <v>7</v>
      </c>
      <c r="CO9">
        <v>88</v>
      </c>
      <c r="CP9" s="48">
        <f t="shared" si="3"/>
        <v>1.6527777777777777</v>
      </c>
      <c r="CQ9">
        <v>2448</v>
      </c>
      <c r="CR9">
        <v>20</v>
      </c>
      <c r="CS9">
        <v>6000</v>
      </c>
      <c r="CT9">
        <v>7</v>
      </c>
      <c r="CU9">
        <v>88</v>
      </c>
      <c r="CV9" s="48"/>
    </row>
    <row r="10" spans="1:128" x14ac:dyDescent="0.35">
      <c r="A10">
        <v>2</v>
      </c>
      <c r="B10" t="s">
        <v>37</v>
      </c>
      <c r="C10" t="s">
        <v>210</v>
      </c>
      <c r="D10" t="s">
        <v>94</v>
      </c>
      <c r="E10">
        <v>1</v>
      </c>
      <c r="H10">
        <v>2</v>
      </c>
      <c r="I10">
        <v>2</v>
      </c>
      <c r="CE10" t="s">
        <v>375</v>
      </c>
      <c r="CF10">
        <v>531</v>
      </c>
      <c r="CG10">
        <v>160</v>
      </c>
      <c r="CH10">
        <v>3620</v>
      </c>
      <c r="CI10" s="48">
        <f t="shared" si="2"/>
        <v>1.5302593659942363</v>
      </c>
      <c r="CJ10">
        <v>347</v>
      </c>
      <c r="CK10">
        <v>80</v>
      </c>
      <c r="CL10">
        <v>3620</v>
      </c>
      <c r="CM10">
        <v>13</v>
      </c>
      <c r="CN10">
        <v>13</v>
      </c>
      <c r="CO10">
        <v>100</v>
      </c>
      <c r="CP10" s="48">
        <f t="shared" si="3"/>
        <v>0.97431192660550459</v>
      </c>
      <c r="CQ10">
        <v>545</v>
      </c>
      <c r="CR10">
        <v>160</v>
      </c>
      <c r="CS10">
        <v>3620</v>
      </c>
      <c r="CT10">
        <v>13</v>
      </c>
      <c r="CU10">
        <v>100</v>
      </c>
      <c r="CV10" s="48">
        <f>CF10/CW10</f>
        <v>2.54066985645933</v>
      </c>
      <c r="CW10">
        <v>209</v>
      </c>
      <c r="CX10">
        <v>40</v>
      </c>
      <c r="CY10">
        <v>905</v>
      </c>
      <c r="CZ10">
        <v>13</v>
      </c>
      <c r="DA10">
        <v>100</v>
      </c>
    </row>
    <row r="11" spans="1:128" x14ac:dyDescent="0.35">
      <c r="A11">
        <v>5</v>
      </c>
      <c r="B11" t="s">
        <v>203</v>
      </c>
      <c r="C11" t="s">
        <v>204</v>
      </c>
      <c r="D11" s="28" t="s">
        <v>94</v>
      </c>
      <c r="E11">
        <v>1</v>
      </c>
      <c r="H11">
        <v>5</v>
      </c>
      <c r="I11">
        <v>5</v>
      </c>
      <c r="CE11" t="s">
        <v>401</v>
      </c>
      <c r="CF11">
        <v>9527</v>
      </c>
      <c r="CG11">
        <v>3000</v>
      </c>
      <c r="CH11">
        <v>30000</v>
      </c>
      <c r="CI11" s="48">
        <f t="shared" si="2"/>
        <v>3.1195153896529142</v>
      </c>
      <c r="CJ11">
        <v>3054</v>
      </c>
      <c r="CK11">
        <v>1000</v>
      </c>
      <c r="CL11">
        <v>10000</v>
      </c>
      <c r="CM11">
        <v>12</v>
      </c>
      <c r="CN11">
        <v>12</v>
      </c>
      <c r="CO11">
        <v>100</v>
      </c>
      <c r="CP11" s="48">
        <f t="shared" si="3"/>
        <v>2.5895623810818158</v>
      </c>
      <c r="CQ11">
        <v>3679</v>
      </c>
      <c r="CR11">
        <v>1500</v>
      </c>
      <c r="CS11">
        <v>15000</v>
      </c>
      <c r="CT11">
        <v>12</v>
      </c>
      <c r="CU11">
        <v>100</v>
      </c>
      <c r="CV11" s="48">
        <f>CF11/CW11</f>
        <v>5.8555623847572216</v>
      </c>
      <c r="CW11">
        <v>1627</v>
      </c>
      <c r="CX11">
        <v>600</v>
      </c>
      <c r="CY11">
        <v>7000</v>
      </c>
      <c r="CZ11">
        <v>12</v>
      </c>
      <c r="DA11">
        <v>100</v>
      </c>
    </row>
    <row r="12" spans="1:128" x14ac:dyDescent="0.35">
      <c r="A12">
        <v>7</v>
      </c>
      <c r="B12" t="s">
        <v>223</v>
      </c>
      <c r="C12" t="s">
        <v>368</v>
      </c>
      <c r="D12" t="s">
        <v>213</v>
      </c>
      <c r="E12">
        <v>2</v>
      </c>
      <c r="H12">
        <v>7</v>
      </c>
      <c r="I12">
        <v>7</v>
      </c>
      <c r="J12">
        <v>2</v>
      </c>
      <c r="L12" t="s">
        <v>369</v>
      </c>
      <c r="M12">
        <v>130</v>
      </c>
      <c r="N12">
        <v>10</v>
      </c>
      <c r="O12">
        <v>2971</v>
      </c>
      <c r="P12" s="48">
        <f>M12/Q12</f>
        <v>10</v>
      </c>
      <c r="Q12">
        <v>13</v>
      </c>
      <c r="R12">
        <v>10</v>
      </c>
      <c r="S12">
        <v>78</v>
      </c>
      <c r="T12">
        <v>10</v>
      </c>
      <c r="U12">
        <v>1</v>
      </c>
      <c r="V12">
        <v>10</v>
      </c>
      <c r="W12" s="48">
        <f>M12/X12</f>
        <v>10.833333333333334</v>
      </c>
      <c r="X12">
        <v>12</v>
      </c>
      <c r="Y12">
        <v>10</v>
      </c>
      <c r="Z12">
        <v>60</v>
      </c>
      <c r="AA12">
        <v>1</v>
      </c>
      <c r="AB12">
        <v>10</v>
      </c>
      <c r="AC12" s="48">
        <f>M12/AD12</f>
        <v>10</v>
      </c>
      <c r="AD12">
        <v>13</v>
      </c>
      <c r="AE12">
        <v>10</v>
      </c>
      <c r="AF12">
        <v>94</v>
      </c>
      <c r="AG12">
        <v>1</v>
      </c>
      <c r="AH12">
        <v>10</v>
      </c>
      <c r="CE12" t="s">
        <v>369</v>
      </c>
      <c r="CF12">
        <v>1120</v>
      </c>
      <c r="CG12">
        <v>435</v>
      </c>
      <c r="CH12">
        <v>3854</v>
      </c>
      <c r="CI12" s="48">
        <f t="shared" si="2"/>
        <v>1.5279672578444747</v>
      </c>
      <c r="CJ12">
        <v>733</v>
      </c>
      <c r="CK12">
        <v>319</v>
      </c>
      <c r="CL12">
        <v>1768</v>
      </c>
      <c r="CM12">
        <v>6</v>
      </c>
      <c r="CN12">
        <v>6</v>
      </c>
      <c r="CO12">
        <v>100</v>
      </c>
      <c r="CP12" s="48">
        <f t="shared" si="3"/>
        <v>2.9473684210526314</v>
      </c>
      <c r="CQ12">
        <v>380</v>
      </c>
      <c r="CR12">
        <v>157</v>
      </c>
      <c r="CS12">
        <v>909</v>
      </c>
      <c r="CT12">
        <v>6</v>
      </c>
      <c r="CU12">
        <v>100</v>
      </c>
      <c r="CV12" s="48">
        <f>CF12/CW12</f>
        <v>14.736842105263158</v>
      </c>
      <c r="CW12">
        <v>76</v>
      </c>
      <c r="CX12">
        <v>26</v>
      </c>
      <c r="CY12">
        <v>235</v>
      </c>
      <c r="CZ12">
        <v>6</v>
      </c>
      <c r="DA12">
        <v>100</v>
      </c>
    </row>
    <row r="13" spans="1:128" x14ac:dyDescent="0.35">
      <c r="A13">
        <v>9</v>
      </c>
      <c r="B13" t="s">
        <v>200</v>
      </c>
      <c r="C13" t="s">
        <v>202</v>
      </c>
      <c r="D13" t="s">
        <v>201</v>
      </c>
      <c r="E13">
        <v>2</v>
      </c>
      <c r="H13">
        <v>9</v>
      </c>
      <c r="I13">
        <v>9</v>
      </c>
      <c r="CE13" t="s">
        <v>381</v>
      </c>
      <c r="CF13">
        <v>5484</v>
      </c>
      <c r="CG13">
        <v>200</v>
      </c>
      <c r="CH13">
        <v>40000</v>
      </c>
      <c r="CI13" s="48">
        <f t="shared" si="2"/>
        <v>1.292177191328935</v>
      </c>
      <c r="CJ13">
        <v>4244</v>
      </c>
      <c r="CK13">
        <v>400</v>
      </c>
      <c r="CL13">
        <v>90000</v>
      </c>
      <c r="CM13">
        <v>9</v>
      </c>
      <c r="CN13">
        <v>9</v>
      </c>
      <c r="CO13">
        <v>100</v>
      </c>
      <c r="CP13" s="48">
        <f t="shared" si="3"/>
        <v>1.4511775602011114</v>
      </c>
      <c r="CQ13">
        <v>3779</v>
      </c>
      <c r="CR13">
        <v>500</v>
      </c>
      <c r="CS13">
        <v>40000</v>
      </c>
      <c r="CT13">
        <v>9</v>
      </c>
      <c r="CU13">
        <v>100</v>
      </c>
      <c r="CV13" s="48">
        <f>CF13/CW13</f>
        <v>2.7641129032258065</v>
      </c>
      <c r="CW13">
        <v>1984</v>
      </c>
      <c r="CX13">
        <v>400</v>
      </c>
      <c r="CY13">
        <v>50000</v>
      </c>
      <c r="CZ13">
        <v>9</v>
      </c>
      <c r="DA13">
        <v>100</v>
      </c>
      <c r="DB13" t="s">
        <v>381</v>
      </c>
      <c r="DC13">
        <v>904</v>
      </c>
      <c r="DD13">
        <v>20</v>
      </c>
      <c r="DE13">
        <v>80000</v>
      </c>
      <c r="DG13">
        <v>557</v>
      </c>
      <c r="DH13">
        <v>20</v>
      </c>
      <c r="DI13">
        <v>80000</v>
      </c>
      <c r="DJ13">
        <v>13</v>
      </c>
      <c r="DK13">
        <v>13</v>
      </c>
      <c r="DL13">
        <v>100</v>
      </c>
      <c r="DN13">
        <v>884</v>
      </c>
      <c r="DO13">
        <v>20</v>
      </c>
      <c r="DP13">
        <v>30000</v>
      </c>
      <c r="DQ13">
        <v>13</v>
      </c>
      <c r="DR13">
        <v>100</v>
      </c>
      <c r="DT13">
        <v>1047</v>
      </c>
      <c r="DU13">
        <v>20</v>
      </c>
      <c r="DV13">
        <v>80000</v>
      </c>
      <c r="DW13">
        <v>13</v>
      </c>
      <c r="DX13">
        <v>100</v>
      </c>
    </row>
    <row r="14" spans="1:128" x14ac:dyDescent="0.35">
      <c r="A14">
        <v>13</v>
      </c>
      <c r="B14" t="s">
        <v>214</v>
      </c>
      <c r="C14" t="s">
        <v>215</v>
      </c>
      <c r="D14" t="s">
        <v>94</v>
      </c>
      <c r="E14">
        <v>1</v>
      </c>
      <c r="K14">
        <v>1</v>
      </c>
      <c r="AI14" t="s">
        <v>403</v>
      </c>
      <c r="AJ14">
        <v>16</v>
      </c>
      <c r="AK14">
        <v>10</v>
      </c>
      <c r="AL14">
        <v>160</v>
      </c>
      <c r="AM14">
        <v>7</v>
      </c>
      <c r="AN14">
        <v>35</v>
      </c>
      <c r="AO14" s="49">
        <f>AJ14/AP14</f>
        <v>3.5955056179775284E-2</v>
      </c>
      <c r="AP14">
        <v>445</v>
      </c>
      <c r="AQ14">
        <v>80</v>
      </c>
      <c r="AR14">
        <v>14482</v>
      </c>
      <c r="AS14">
        <v>20</v>
      </c>
      <c r="AT14">
        <v>20</v>
      </c>
      <c r="AU14">
        <v>100</v>
      </c>
      <c r="AV14" s="49">
        <f>AJ14/AW14</f>
        <v>0.14953271028037382</v>
      </c>
      <c r="AW14">
        <v>107</v>
      </c>
      <c r="AX14">
        <v>10</v>
      </c>
      <c r="AY14">
        <v>2560</v>
      </c>
      <c r="AZ14">
        <v>19</v>
      </c>
      <c r="BA14">
        <v>95</v>
      </c>
    </row>
    <row r="15" spans="1:128" s="66" customFormat="1" x14ac:dyDescent="0.35">
      <c r="A15" s="50">
        <v>14</v>
      </c>
      <c r="B15" s="66" t="s">
        <v>104</v>
      </c>
      <c r="M15" s="66">
        <v>1338.0423072339595</v>
      </c>
      <c r="N15" s="66">
        <v>76.630943239355318</v>
      </c>
      <c r="O15" s="66">
        <v>12125.080596056185</v>
      </c>
      <c r="P15" s="66">
        <v>10.063102599985159</v>
      </c>
      <c r="Q15" s="66">
        <v>132.96518583005729</v>
      </c>
      <c r="R15" s="66">
        <v>39.148676411688633</v>
      </c>
      <c r="S15" s="66">
        <v>1841.0328165031776</v>
      </c>
      <c r="W15" s="66">
        <v>10.122076432601984</v>
      </c>
      <c r="X15" s="66">
        <v>132.19049630215071</v>
      </c>
      <c r="Y15" s="66">
        <v>49.324241486609402</v>
      </c>
      <c r="Z15" s="66">
        <v>1532.6188647871061</v>
      </c>
      <c r="AC15" s="66">
        <v>7.554984707519897</v>
      </c>
      <c r="AD15" s="66">
        <v>177.10721583620565</v>
      </c>
      <c r="AE15" s="66">
        <v>73.680629972807736</v>
      </c>
      <c r="AF15" s="66">
        <v>1412.8076443741247</v>
      </c>
      <c r="AJ15" s="66">
        <v>71.217975259059429</v>
      </c>
      <c r="AK15" s="66">
        <v>3.1622776601683795</v>
      </c>
      <c r="AL15" s="66">
        <v>2190.8902300206646</v>
      </c>
      <c r="AO15" s="66">
        <v>0.16901419027335043</v>
      </c>
      <c r="AP15" s="66">
        <v>365.50096969144818</v>
      </c>
      <c r="AQ15" s="66">
        <v>18.171205928321395</v>
      </c>
      <c r="AR15" s="66">
        <v>22800.189851707324</v>
      </c>
      <c r="AV15" s="66">
        <v>0.39487618462059898</v>
      </c>
      <c r="AW15" s="66">
        <v>180.35520508152794</v>
      </c>
      <c r="AX15" s="66">
        <v>3.1622776601683795</v>
      </c>
      <c r="AY15" s="66">
        <v>7155.4175279993269</v>
      </c>
      <c r="BB15" s="66">
        <v>1.6772486772486772</v>
      </c>
      <c r="BC15" s="66">
        <v>82.486362509205122</v>
      </c>
      <c r="BD15" s="66">
        <v>1</v>
      </c>
      <c r="BE15" s="66">
        <v>2375.7104200638596</v>
      </c>
      <c r="BI15" s="66">
        <v>3247.4292717089479</v>
      </c>
      <c r="BJ15" s="66">
        <v>511.01590910946283</v>
      </c>
      <c r="BK15" s="66">
        <v>9532.0267912111103</v>
      </c>
      <c r="BL15" s="66">
        <v>6.5705743076157059</v>
      </c>
      <c r="BM15" s="66">
        <v>494.2382689356354</v>
      </c>
      <c r="BN15" s="66">
        <v>68.415602304163286</v>
      </c>
      <c r="BO15" s="66">
        <v>3976.6068016168747</v>
      </c>
      <c r="BS15" s="66">
        <v>6.144039611432631</v>
      </c>
      <c r="BT15" s="66">
        <v>510.82856540784411</v>
      </c>
      <c r="BU15" s="66">
        <v>110.53470253360216</v>
      </c>
      <c r="BV15" s="66">
        <v>4040.8974984819915</v>
      </c>
      <c r="BY15" s="66">
        <v>15.531445487023275</v>
      </c>
      <c r="BZ15" s="66">
        <v>189.19223373693879</v>
      </c>
      <c r="CA15" s="66">
        <v>34.373689629218482</v>
      </c>
      <c r="CB15" s="66">
        <v>1497.1405196096837</v>
      </c>
      <c r="CF15" s="66">
        <v>3577.778853043963</v>
      </c>
      <c r="CG15" s="66">
        <v>289.03126984912859</v>
      </c>
      <c r="CH15" s="66">
        <v>17954.665658959158</v>
      </c>
      <c r="CI15" s="66">
        <v>2.0889682884317522</v>
      </c>
      <c r="CJ15" s="66">
        <v>1712.7013717043562</v>
      </c>
      <c r="CK15" s="66">
        <v>177.43380114612299</v>
      </c>
      <c r="CL15" s="66">
        <v>8594.498254159018</v>
      </c>
      <c r="CP15" s="66">
        <v>2.0681269176336166</v>
      </c>
      <c r="CQ15" s="66">
        <v>1830.1101804250895</v>
      </c>
      <c r="CR15" s="66">
        <v>208.23282154755626</v>
      </c>
      <c r="CS15" s="66">
        <v>9259.1416478229639</v>
      </c>
      <c r="CV15" s="66">
        <v>7.7774942326825949</v>
      </c>
      <c r="CW15" s="66">
        <v>454.39396687117056</v>
      </c>
      <c r="CX15" s="66">
        <v>70.100101518135972</v>
      </c>
      <c r="CY15" s="66">
        <v>2862.4494268008716</v>
      </c>
      <c r="DC15" s="66">
        <v>904</v>
      </c>
      <c r="DD15" s="66">
        <v>20</v>
      </c>
      <c r="DE15" s="66">
        <v>80000</v>
      </c>
      <c r="DG15" s="66">
        <v>557</v>
      </c>
      <c r="DH15" s="66">
        <v>20</v>
      </c>
      <c r="DI15" s="66">
        <v>80000</v>
      </c>
      <c r="DN15" s="66">
        <v>884</v>
      </c>
      <c r="DO15" s="66">
        <v>20</v>
      </c>
      <c r="DP15" s="66">
        <v>30000</v>
      </c>
      <c r="DT15" s="66">
        <v>1047</v>
      </c>
      <c r="DU15" s="66">
        <v>20</v>
      </c>
      <c r="DV15" s="66">
        <v>80000</v>
      </c>
    </row>
    <row r="16" spans="1:128" s="3" customFormat="1" x14ac:dyDescent="0.35">
      <c r="A16">
        <v>15</v>
      </c>
      <c r="B16" s="3" t="s">
        <v>224</v>
      </c>
      <c r="P16" s="3">
        <v>10.914523770023409</v>
      </c>
      <c r="W16" s="3">
        <v>11.230583478358746</v>
      </c>
      <c r="AC16" s="3">
        <v>7.8854762417355433</v>
      </c>
      <c r="AO16" s="3">
        <v>0.41522063585931118</v>
      </c>
      <c r="AV16" s="3">
        <v>0.5961479340875554</v>
      </c>
      <c r="BB16" s="3">
        <v>1.6772486772486772</v>
      </c>
      <c r="BL16" s="3">
        <v>8.0349493858567484</v>
      </c>
      <c r="BS16" s="3">
        <v>7.4839568965005672</v>
      </c>
      <c r="BY16" s="3">
        <v>18.587314703556924</v>
      </c>
      <c r="CI16" s="3">
        <v>2.4815040126093812</v>
      </c>
      <c r="CP16" s="3">
        <v>2.4882206445805237</v>
      </c>
      <c r="CV16" s="3">
        <v>9.811776022905379</v>
      </c>
    </row>
    <row r="17" spans="1:104" s="50" customFormat="1" x14ac:dyDescent="0.35">
      <c r="A17">
        <v>16</v>
      </c>
      <c r="B17" s="50" t="s">
        <v>225</v>
      </c>
      <c r="T17" s="50">
        <v>50</v>
      </c>
      <c r="U17" s="50">
        <v>35</v>
      </c>
      <c r="AA17" s="50">
        <v>37</v>
      </c>
      <c r="AG17" s="50">
        <v>40</v>
      </c>
      <c r="AS17" s="50">
        <v>74</v>
      </c>
      <c r="AT17" s="50">
        <v>66</v>
      </c>
      <c r="AU17" s="50">
        <v>89</v>
      </c>
      <c r="AZ17" s="50">
        <v>40</v>
      </c>
      <c r="BA17" s="50">
        <v>80</v>
      </c>
      <c r="BF17" s="50">
        <v>41</v>
      </c>
      <c r="BP17" s="50">
        <v>159</v>
      </c>
      <c r="BQ17" s="50">
        <v>154</v>
      </c>
      <c r="BW17" s="50">
        <v>138</v>
      </c>
      <c r="CC17" s="50">
        <v>129</v>
      </c>
      <c r="CM17" s="50">
        <v>142</v>
      </c>
      <c r="CN17" s="50">
        <v>141</v>
      </c>
      <c r="CT17" s="50">
        <v>126</v>
      </c>
      <c r="CZ17" s="50">
        <v>133</v>
      </c>
    </row>
    <row r="18" spans="1:104" x14ac:dyDescent="0.35">
      <c r="A18">
        <v>17</v>
      </c>
      <c r="B18" s="47" t="s">
        <v>230</v>
      </c>
      <c r="BQ18" s="3">
        <v>96.855345911949684</v>
      </c>
      <c r="BW18">
        <v>98</v>
      </c>
      <c r="CC18">
        <v>96</v>
      </c>
      <c r="CN18">
        <v>99</v>
      </c>
      <c r="CT18">
        <v>99</v>
      </c>
      <c r="CZ18">
        <v>99</v>
      </c>
    </row>
    <row r="19" spans="1:104" s="40" customFormat="1" x14ac:dyDescent="0.35">
      <c r="A19" s="40">
        <v>18</v>
      </c>
      <c r="B19" s="40" t="s">
        <v>231</v>
      </c>
      <c r="N19" s="40" t="s">
        <v>232</v>
      </c>
      <c r="O19" s="40" t="s">
        <v>233</v>
      </c>
      <c r="R19" s="40" t="s">
        <v>234</v>
      </c>
      <c r="S19" s="40" t="s">
        <v>235</v>
      </c>
      <c r="Y19" s="40" t="s">
        <v>236</v>
      </c>
      <c r="Z19" s="40" t="s">
        <v>237</v>
      </c>
      <c r="AE19" s="40" t="s">
        <v>238</v>
      </c>
      <c r="AF19" s="40" t="s">
        <v>239</v>
      </c>
      <c r="AK19" s="40" t="s">
        <v>125</v>
      </c>
      <c r="AL19" s="40" t="s">
        <v>240</v>
      </c>
      <c r="AQ19" s="40" t="s">
        <v>242</v>
      </c>
      <c r="AR19" s="40" t="s">
        <v>241</v>
      </c>
      <c r="AX19" s="40" t="s">
        <v>125</v>
      </c>
      <c r="AY19" s="40" t="s">
        <v>243</v>
      </c>
      <c r="BD19" s="40" t="s">
        <v>244</v>
      </c>
      <c r="BE19" s="40" t="s">
        <v>245</v>
      </c>
      <c r="BJ19" s="40" t="s">
        <v>246</v>
      </c>
      <c r="BK19" s="40" t="s">
        <v>247</v>
      </c>
      <c r="BN19" s="40" t="s">
        <v>248</v>
      </c>
      <c r="BO19" s="40" t="s">
        <v>249</v>
      </c>
      <c r="BU19" s="40" t="s">
        <v>250</v>
      </c>
      <c r="BV19" s="40" t="s">
        <v>251</v>
      </c>
      <c r="CA19" s="40" t="s">
        <v>252</v>
      </c>
      <c r="CB19" s="40" t="s">
        <v>253</v>
      </c>
      <c r="CG19" s="40" t="s">
        <v>254</v>
      </c>
      <c r="CH19" s="40" t="s">
        <v>255</v>
      </c>
      <c r="CK19" s="40" t="s">
        <v>256</v>
      </c>
      <c r="CL19" s="40" t="s">
        <v>257</v>
      </c>
      <c r="CR19" s="40" t="s">
        <v>256</v>
      </c>
      <c r="CS19" s="40" t="s">
        <v>258</v>
      </c>
      <c r="CX19" s="40" t="s">
        <v>259</v>
      </c>
      <c r="CY19" s="40" t="s">
        <v>260</v>
      </c>
    </row>
  </sheetData>
  <sortState xmlns:xlrd2="http://schemas.microsoft.com/office/spreadsheetml/2017/richdata2" ref="A2:DX19">
    <sortCondition ref="F2:F19"/>
    <sortCondition ref="A2:A1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WA-1 and BA.1</vt:lpstr>
      <vt:lpstr>assorted vaccines</vt:lpstr>
      <vt:lpstr>WA-1, BA.1 BA.2 and BA.4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ele Focosi</cp:lastModifiedBy>
  <dcterms:created xsi:type="dcterms:W3CDTF">2022-04-29T15:48:50Z</dcterms:created>
  <dcterms:modified xsi:type="dcterms:W3CDTF">2022-08-19T13:39:00Z</dcterms:modified>
</cp:coreProperties>
</file>